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ott\Desktop\Move 2017\Metabolic flux\GBS\Final Image files\V2 Supp Table\Numbered Supp Tables\Comined for final\"/>
    </mc:Choice>
  </mc:AlternateContent>
  <xr:revisionPtr revIDLastSave="0" documentId="8_{FE4217CE-1688-44EC-B3BE-06F5045CA477}" xr6:coauthVersionLast="36" xr6:coauthVersionMax="36" xr10:uidLastSave="{00000000-0000-0000-0000-000000000000}"/>
  <bookViews>
    <workbookView xWindow="0" yWindow="0" windowWidth="17600" windowHeight="9460" xr2:uid="{41ED2E37-DE32-43C7-9C12-FCAD5B5FB3B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18" i="1" l="1"/>
  <c r="N6" i="1"/>
  <c r="N12" i="1"/>
</calcChain>
</file>

<file path=xl/sharedStrings.xml><?xml version="1.0" encoding="utf-8"?>
<sst xmlns="http://schemas.openxmlformats.org/spreadsheetml/2006/main" count="281" uniqueCount="104">
  <si>
    <t xml:space="preserve">Site GBS 60 </t>
  </si>
  <si>
    <t>Time 0 hrs</t>
  </si>
  <si>
    <t>Time 2.25 hrs</t>
  </si>
  <si>
    <t>Time 4.40 hrs</t>
  </si>
  <si>
    <t>Time 8.23 hrs</t>
  </si>
  <si>
    <t>Sample ID</t>
  </si>
  <si>
    <t>AP</t>
  </si>
  <si>
    <t>APE</t>
  </si>
  <si>
    <t xml:space="preserve">APE </t>
  </si>
  <si>
    <t>P1-1</t>
  </si>
  <si>
    <t>P1-2</t>
  </si>
  <si>
    <t>P1-3</t>
  </si>
  <si>
    <t>P2,3-1</t>
  </si>
  <si>
    <t>P2,3-2</t>
  </si>
  <si>
    <t>P2,3-3</t>
  </si>
  <si>
    <t>G1-1</t>
  </si>
  <si>
    <t>G1-2</t>
  </si>
  <si>
    <t>G1-3</t>
  </si>
  <si>
    <t>GU-1</t>
  </si>
  <si>
    <t>GU-2</t>
  </si>
  <si>
    <t>GU-3</t>
  </si>
  <si>
    <t>A1-1</t>
  </si>
  <si>
    <t>A1-2</t>
  </si>
  <si>
    <t>A1-3</t>
  </si>
  <si>
    <t>A2-1</t>
  </si>
  <si>
    <t>A2-2</t>
  </si>
  <si>
    <t>A2-3</t>
  </si>
  <si>
    <t>Site GBS 70</t>
  </si>
  <si>
    <t>Time 2.05 hrs</t>
  </si>
  <si>
    <t>Time 4.017 hrs</t>
  </si>
  <si>
    <t>Time 8.0 hrs</t>
  </si>
  <si>
    <t>Site GBS 85</t>
  </si>
  <si>
    <t>Time 2.1 hrs</t>
  </si>
  <si>
    <t>Time 4.033 hrs</t>
  </si>
  <si>
    <t>Time 8.05 hrs</t>
  </si>
  <si>
    <t>Cit-1</t>
  </si>
  <si>
    <t>Cit-2</t>
  </si>
  <si>
    <t>Cit-3</t>
  </si>
  <si>
    <t>Cyst-1</t>
  </si>
  <si>
    <t>Cyst-2</t>
  </si>
  <si>
    <t>Cyst-3</t>
  </si>
  <si>
    <t>Ala-1</t>
  </si>
  <si>
    <t>Ala-2</t>
  </si>
  <si>
    <t>Ala-3</t>
  </si>
  <si>
    <t>Suc-1</t>
  </si>
  <si>
    <t>Suc-2</t>
  </si>
  <si>
    <t>Suc-3</t>
  </si>
  <si>
    <t>Time 1.983 hrs</t>
  </si>
  <si>
    <t>Time 3.98 hrs</t>
  </si>
  <si>
    <t>Time 8.067 hrs</t>
  </si>
  <si>
    <t>Ser-1</t>
  </si>
  <si>
    <t>Ser-2</t>
  </si>
  <si>
    <t>Ser-3</t>
  </si>
  <si>
    <t>Site GBS 95</t>
  </si>
  <si>
    <t xml:space="preserve">Atmosphere: CO2 spike (1:1 vol)-1 </t>
  </si>
  <si>
    <t>Atmosphere: CO2 spike (1:1 vol)-2</t>
  </si>
  <si>
    <t>Atmosphere: CO2 spike (1:1 vol)-3</t>
  </si>
  <si>
    <t>Ratio</t>
  </si>
  <si>
    <t>Pyruvate C1:C2,3</t>
  </si>
  <si>
    <t>Glucose CU:C1</t>
  </si>
  <si>
    <t>Acetate C1:C2</t>
  </si>
  <si>
    <t>Atmosphere: CO2 spiked (1:1 vol)-1</t>
  </si>
  <si>
    <r>
      <t xml:space="preserve">delta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O</t>
    </r>
    <r>
      <rPr>
        <vertAlign val="subscript"/>
        <sz val="12"/>
        <color theme="1"/>
        <rFont val="Times New Roman"/>
        <family val="1"/>
      </rPr>
      <t>2</t>
    </r>
  </si>
  <si>
    <r>
      <t>slope (APE hour</t>
    </r>
    <r>
      <rPr>
        <vertAlign val="superscript"/>
        <sz val="12"/>
        <color theme="1"/>
        <rFont val="Times New Roman"/>
        <family val="1"/>
      </rPr>
      <t>-1)</t>
    </r>
  </si>
  <si>
    <r>
      <t>R</t>
    </r>
    <r>
      <rPr>
        <vertAlign val="superscript"/>
        <sz val="12"/>
        <color theme="1"/>
        <rFont val="Times New Roman"/>
        <family val="1"/>
      </rPr>
      <t>2</t>
    </r>
  </si>
  <si>
    <t>Slope Average</t>
  </si>
  <si>
    <t>APE (8:02 hour incubation)</t>
  </si>
  <si>
    <t>PU-Hg-1</t>
  </si>
  <si>
    <t>PU-Hg-2</t>
  </si>
  <si>
    <t>PU-Gl-1</t>
  </si>
  <si>
    <t>PU-Gl-2</t>
  </si>
  <si>
    <t>PU-HgGl-1</t>
  </si>
  <si>
    <t>PU-HgGl-2</t>
  </si>
  <si>
    <t>GU-Hg-1</t>
  </si>
  <si>
    <t>GU-Hg-2</t>
  </si>
  <si>
    <t>GU-Gl-1</t>
  </si>
  <si>
    <t>GU-Gl-2</t>
  </si>
  <si>
    <t>GU-HgGl-1</t>
  </si>
  <si>
    <t>GU-HgGl-2</t>
  </si>
  <si>
    <t>AU-Hg-1</t>
  </si>
  <si>
    <t>AU-Hg-2</t>
  </si>
  <si>
    <t>AU-Gl-1</t>
  </si>
  <si>
    <t>AU-Gl-2</t>
  </si>
  <si>
    <t>AU-HgGl-1</t>
  </si>
  <si>
    <t>AU-HgGl-2</t>
  </si>
  <si>
    <t xml:space="preserve">Site GBS 70 </t>
  </si>
  <si>
    <t>APE (8:00 hour incubation)</t>
  </si>
  <si>
    <t xml:space="preserve">Site GBS 85 </t>
  </si>
  <si>
    <t>Cit-Hg-1</t>
  </si>
  <si>
    <t>Cit-Hg-2</t>
  </si>
  <si>
    <t>Suc-Hg-1</t>
  </si>
  <si>
    <t>Suc-Hg-2</t>
  </si>
  <si>
    <t>Cyst-Hg-1</t>
  </si>
  <si>
    <t>Cyst-Hg-2</t>
  </si>
  <si>
    <t>Ala-Hg-1</t>
  </si>
  <si>
    <t>Ala-Hg-2</t>
  </si>
  <si>
    <t>Ser-Hg-1</t>
  </si>
  <si>
    <t>Ser-Hg-2</t>
  </si>
  <si>
    <t xml:space="preserve">Site GBS 95 </t>
  </si>
  <si>
    <t>APE (7:49 hour incubation)</t>
  </si>
  <si>
    <t>Sample lost</t>
  </si>
  <si>
    <r>
      <t xml:space="preserve">A.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-CO2 Delta values, Atom Percent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(AP), Atom Percent Excess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(APE), slope (slope APE hour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, and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 for all samples at each site. Sample ID code = 13C-labeled substrate and C atom position-replicate number; P= Pyruvate; G= Glucose; A= Acetate, Cit= Citrate, Ser= Serine, Cyst= Cysteine, Ala= Alanine, Suc= Succinate</t>
    </r>
  </si>
  <si>
    <r>
      <t xml:space="preserve">Table S11: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-CO2 Delta values, Atom Percent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(AP), Atom Percent Excess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 (APE), slope (slope APE hour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, and 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 for all samples (A) and poisoned controls (B) at each site.</t>
    </r>
  </si>
  <si>
    <r>
      <t xml:space="preserve">B.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-CO2 Delta values, Atom Percent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(AP), Atom Percent Excess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 xml:space="preserve">C (APE) for poisoned controls at each site. Sample ID code = 13C-labeled substrate and atom position-poison used-replicate number; P= Pyruvate; G= Glucose; A= Acetate; Cit= Citrate, Ser= Serine, Cyst= Cysteine, Ala= Alanine, Suc= Succinate; Hg= Mercury additions; Gl= Glutaraldehyde ad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NumberFormat="1" applyFont="1"/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0" xfId="0" applyNumberFormat="1" applyFont="1"/>
    <xf numFmtId="0" fontId="4" fillId="0" borderId="0" xfId="0" applyFont="1"/>
    <xf numFmtId="16" fontId="1" fillId="0" borderId="0" xfId="0" applyNumberFormat="1" applyFont="1"/>
    <xf numFmtId="165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E0971-DF7A-4A28-9C29-483EFB8910CA}">
  <dimension ref="A1:AG242"/>
  <sheetViews>
    <sheetView tabSelected="1" workbookViewId="0">
      <selection activeCell="B4" sqref="B4:C4"/>
    </sheetView>
  </sheetViews>
  <sheetFormatPr defaultRowHeight="15.5" x14ac:dyDescent="0.35"/>
  <cols>
    <col min="1" max="4" width="8.7265625" style="1"/>
    <col min="5" max="5" width="11.26953125" style="1" customWidth="1"/>
    <col min="6" max="6" width="8.7265625" style="1"/>
    <col min="7" max="7" width="11.36328125" style="1" customWidth="1"/>
    <col min="8" max="8" width="9.90625" style="1" customWidth="1"/>
    <col min="9" max="9" width="10.7265625" style="1" customWidth="1"/>
    <col min="10" max="12" width="8.7265625" style="1"/>
    <col min="13" max="13" width="10.08984375" style="1" customWidth="1"/>
    <col min="14" max="16384" width="8.7265625" style="1"/>
  </cols>
  <sheetData>
    <row r="1" spans="1:21" ht="18.5" x14ac:dyDescent="0.35">
      <c r="A1" s="1" t="s">
        <v>102</v>
      </c>
    </row>
    <row r="2" spans="1:21" ht="18.5" x14ac:dyDescent="0.35">
      <c r="A2" s="1" t="s">
        <v>101</v>
      </c>
      <c r="R2" s="1" t="s">
        <v>103</v>
      </c>
    </row>
    <row r="3" spans="1:21" x14ac:dyDescent="0.35">
      <c r="A3" s="1" t="s">
        <v>0</v>
      </c>
      <c r="R3" s="1" t="s">
        <v>0</v>
      </c>
    </row>
    <row r="4" spans="1:21" ht="19.5" x14ac:dyDescent="0.45">
      <c r="B4" s="13" t="s">
        <v>1</v>
      </c>
      <c r="C4" s="13"/>
      <c r="E4" s="13" t="s">
        <v>2</v>
      </c>
      <c r="F4" s="13"/>
      <c r="G4" s="13" t="s">
        <v>3</v>
      </c>
      <c r="H4" s="13"/>
      <c r="I4" s="13" t="s">
        <v>4</v>
      </c>
      <c r="J4" s="13"/>
      <c r="R4" s="1" t="s">
        <v>5</v>
      </c>
      <c r="S4" s="1" t="s">
        <v>62</v>
      </c>
      <c r="T4" s="1" t="s">
        <v>6</v>
      </c>
      <c r="U4" s="1" t="s">
        <v>66</v>
      </c>
    </row>
    <row r="5" spans="1:21" ht="19.5" x14ac:dyDescent="0.45">
      <c r="A5" s="1" t="s">
        <v>5</v>
      </c>
      <c r="B5" s="1" t="s">
        <v>62</v>
      </c>
      <c r="C5" s="1" t="s">
        <v>6</v>
      </c>
      <c r="D5" s="1" t="s">
        <v>5</v>
      </c>
      <c r="E5" s="1" t="s">
        <v>62</v>
      </c>
      <c r="F5" s="1" t="s">
        <v>7</v>
      </c>
      <c r="G5" s="1" t="s">
        <v>62</v>
      </c>
      <c r="H5" s="1" t="s">
        <v>8</v>
      </c>
      <c r="I5" s="1" t="s">
        <v>62</v>
      </c>
      <c r="J5" s="1" t="s">
        <v>8</v>
      </c>
      <c r="K5" s="1" t="s">
        <v>63</v>
      </c>
      <c r="L5" s="1" t="s">
        <v>64</v>
      </c>
      <c r="M5" s="1" t="s">
        <v>65</v>
      </c>
      <c r="N5" s="1" t="s">
        <v>57</v>
      </c>
      <c r="R5" s="1" t="s">
        <v>54</v>
      </c>
      <c r="S5" s="1">
        <v>-6.81</v>
      </c>
      <c r="T5" s="1">
        <v>1.1037488845839902</v>
      </c>
    </row>
    <row r="6" spans="1:21" x14ac:dyDescent="0.35">
      <c r="A6" s="1" t="s">
        <v>61</v>
      </c>
      <c r="B6" s="1">
        <v>-6.81</v>
      </c>
      <c r="C6" s="1">
        <v>1.1037488845839902</v>
      </c>
      <c r="D6" s="1" t="s">
        <v>9</v>
      </c>
      <c r="E6" s="1">
        <v>195.791</v>
      </c>
      <c r="F6" s="1">
        <v>0.22372756044376718</v>
      </c>
      <c r="G6" s="1">
        <v>647.14800000000002</v>
      </c>
      <c r="H6" s="1">
        <v>0.71509784689745226</v>
      </c>
      <c r="I6" s="1">
        <v>855.83799999999997</v>
      </c>
      <c r="J6" s="1">
        <v>0.94063780285817744</v>
      </c>
      <c r="K6" s="1">
        <v>0.11950071281868141</v>
      </c>
      <c r="L6" s="1">
        <v>0.93395538129518907</v>
      </c>
      <c r="M6" s="1">
        <v>0.12222298767377314</v>
      </c>
      <c r="N6" s="1">
        <f>M6/M9</f>
        <v>2.0130649551867208</v>
      </c>
      <c r="O6" s="1" t="s">
        <v>58</v>
      </c>
      <c r="R6" s="1" t="s">
        <v>55</v>
      </c>
      <c r="S6" s="1">
        <v>-8.8620000000000001</v>
      </c>
      <c r="T6" s="1">
        <v>1.1014935809025812</v>
      </c>
    </row>
    <row r="7" spans="1:21" x14ac:dyDescent="0.35">
      <c r="A7" s="1" t="s">
        <v>55</v>
      </c>
      <c r="B7" s="1">
        <v>-8.8620000000000001</v>
      </c>
      <c r="C7" s="1">
        <v>1.1014935809025812</v>
      </c>
      <c r="D7" s="1" t="s">
        <v>10</v>
      </c>
      <c r="E7" s="1">
        <v>227.203</v>
      </c>
      <c r="F7" s="1">
        <v>0.25808344477232237</v>
      </c>
      <c r="G7" s="1">
        <v>627.52200000000005</v>
      </c>
      <c r="H7" s="1">
        <v>0.69383377267768087</v>
      </c>
      <c r="I7" s="1">
        <v>869.3</v>
      </c>
      <c r="J7" s="1">
        <v>0.95515117407385564</v>
      </c>
      <c r="K7" s="1">
        <v>0.11951470781834948</v>
      </c>
      <c r="L7" s="1">
        <v>0.95455663264894675</v>
      </c>
      <c r="R7" s="1" t="s">
        <v>56</v>
      </c>
      <c r="S7" s="1">
        <v>-9.0239999999999991</v>
      </c>
      <c r="T7" s="1">
        <v>1.1013155262309873</v>
      </c>
    </row>
    <row r="8" spans="1:21" x14ac:dyDescent="0.35">
      <c r="A8" s="1" t="s">
        <v>56</v>
      </c>
      <c r="B8" s="1">
        <v>-9.0239999999999991</v>
      </c>
      <c r="C8" s="1">
        <v>1.1013155262309873</v>
      </c>
      <c r="D8" s="1" t="s">
        <v>11</v>
      </c>
      <c r="E8" s="1">
        <v>166.28200000000001</v>
      </c>
      <c r="F8" s="1">
        <v>0.19143121400073793</v>
      </c>
      <c r="G8" s="1">
        <v>530.98299999999995</v>
      </c>
      <c r="H8" s="1">
        <v>0.58910296802705475</v>
      </c>
      <c r="I8" s="1">
        <v>925.43200000000002</v>
      </c>
      <c r="J8" s="1">
        <v>1.0156207146314249</v>
      </c>
      <c r="K8" s="1">
        <v>0.1276535423842885</v>
      </c>
      <c r="L8" s="1">
        <v>0.98605320729872825</v>
      </c>
      <c r="R8" s="1" t="s">
        <v>67</v>
      </c>
      <c r="S8" s="1">
        <v>392.84399999999999</v>
      </c>
      <c r="T8" s="1">
        <v>1.5410467103593597</v>
      </c>
      <c r="U8" s="1">
        <v>0.43886071312017361</v>
      </c>
    </row>
    <row r="9" spans="1:21" x14ac:dyDescent="0.35">
      <c r="D9" s="1" t="s">
        <v>12</v>
      </c>
      <c r="E9" s="1">
        <v>97.424000000000007</v>
      </c>
      <c r="F9" s="1">
        <v>0.1159867724740884</v>
      </c>
      <c r="G9" s="1">
        <v>279.36599999999999</v>
      </c>
      <c r="H9" s="1">
        <v>0.31508226122138239</v>
      </c>
      <c r="I9" s="1">
        <v>368.971</v>
      </c>
      <c r="J9" s="1">
        <v>0.41284055577067091</v>
      </c>
      <c r="K9" s="1">
        <v>5.1760264333807343E-2</v>
      </c>
      <c r="L9" s="1">
        <v>0.93862227832282874</v>
      </c>
      <c r="M9" s="1">
        <v>6.0714875274571756E-2</v>
      </c>
      <c r="R9" s="1" t="s">
        <v>68</v>
      </c>
      <c r="S9" s="1">
        <v>776.19200000000001</v>
      </c>
      <c r="T9" s="1">
        <v>1.9568841914903559</v>
      </c>
      <c r="U9" s="1">
        <v>0.85469819425116977</v>
      </c>
    </row>
    <row r="10" spans="1:21" x14ac:dyDescent="0.35">
      <c r="D10" s="1" t="s">
        <v>13</v>
      </c>
      <c r="E10" s="1">
        <v>68.537999999999997</v>
      </c>
      <c r="F10" s="1">
        <v>8.4303404411973926E-2</v>
      </c>
      <c r="G10" s="1">
        <v>288.166</v>
      </c>
      <c r="H10" s="1">
        <v>0.32469157966599038</v>
      </c>
      <c r="I10" s="1">
        <v>461.74200000000002</v>
      </c>
      <c r="J10" s="1">
        <v>0.51384886089819148</v>
      </c>
      <c r="K10" s="1">
        <v>6.5578234118134474E-2</v>
      </c>
      <c r="L10" s="1">
        <v>0.96774190357939427</v>
      </c>
      <c r="R10" s="1" t="s">
        <v>69</v>
      </c>
      <c r="S10" s="1">
        <v>49.293999999999997</v>
      </c>
      <c r="T10" s="1">
        <v>1.1653716095691753</v>
      </c>
      <c r="U10" s="1">
        <v>6.3185612329989205E-2</v>
      </c>
    </row>
    <row r="11" spans="1:21" x14ac:dyDescent="0.35">
      <c r="D11" s="1" t="s">
        <v>14</v>
      </c>
      <c r="E11" s="1">
        <v>97.537000000000006</v>
      </c>
      <c r="F11" s="1">
        <v>0.11611067568488753</v>
      </c>
      <c r="G11" s="1">
        <v>316.702</v>
      </c>
      <c r="H11" s="1">
        <v>0.35583909608819653</v>
      </c>
      <c r="I11" s="1">
        <v>461.16899999999998</v>
      </c>
      <c r="J11" s="1">
        <v>0.51322561910448528</v>
      </c>
      <c r="K11" s="1">
        <v>6.4806127371773464E-2</v>
      </c>
      <c r="L11" s="1">
        <v>0.96154496296331737</v>
      </c>
      <c r="N11" s="2"/>
      <c r="R11" s="1" t="s">
        <v>70</v>
      </c>
      <c r="S11" s="1">
        <v>44.103999999999999</v>
      </c>
      <c r="T11" s="1">
        <v>1.1596743137496115</v>
      </c>
      <c r="U11" s="1">
        <v>5.7488316510425408E-2</v>
      </c>
    </row>
    <row r="12" spans="1:21" x14ac:dyDescent="0.35">
      <c r="D12" s="1" t="s">
        <v>15</v>
      </c>
      <c r="E12" s="1">
        <v>18.707000000000001</v>
      </c>
      <c r="F12" s="1">
        <v>2.9598888828051839E-2</v>
      </c>
      <c r="G12" s="1">
        <v>53.1</v>
      </c>
      <c r="H12" s="1">
        <v>6.7362027750135001E-2</v>
      </c>
      <c r="I12" s="1">
        <v>76.825000000000003</v>
      </c>
      <c r="J12" s="1">
        <v>9.3395010018852309E-2</v>
      </c>
      <c r="K12" s="1">
        <v>1.1503061672756689E-2</v>
      </c>
      <c r="L12" s="1">
        <v>0.95976209101171395</v>
      </c>
      <c r="M12" s="1">
        <v>1.0138491238405748E-2</v>
      </c>
      <c r="N12" s="1">
        <f>M15/M12</f>
        <v>12.568314040089961</v>
      </c>
      <c r="O12" s="1" t="s">
        <v>59</v>
      </c>
      <c r="R12" s="1" t="s">
        <v>71</v>
      </c>
      <c r="S12" s="1">
        <v>21.289000000000001</v>
      </c>
      <c r="T12" s="1">
        <v>1.1346214725906851</v>
      </c>
      <c r="U12" s="1">
        <v>3.2435475351499043E-2</v>
      </c>
    </row>
    <row r="13" spans="1:21" x14ac:dyDescent="0.35">
      <c r="D13" s="1" t="s">
        <v>16</v>
      </c>
      <c r="E13" s="1">
        <v>17.757999999999999</v>
      </c>
      <c r="F13" s="1">
        <v>2.8556488042071004E-2</v>
      </c>
      <c r="G13" s="1">
        <v>49.404000000000003</v>
      </c>
      <c r="H13" s="1">
        <v>6.3305243575991099E-2</v>
      </c>
      <c r="I13" s="1">
        <v>66.198999999999998</v>
      </c>
      <c r="J13" s="1">
        <v>8.1737002261777159E-2</v>
      </c>
      <c r="K13" s="1">
        <v>1.004153678898686E-2</v>
      </c>
      <c r="L13" s="1">
        <v>0.93544087293278477</v>
      </c>
      <c r="R13" s="1" t="s">
        <v>72</v>
      </c>
      <c r="S13" s="1">
        <v>37.344999999999999</v>
      </c>
      <c r="T13" s="1">
        <v>1.1522536714634131</v>
      </c>
      <c r="U13" s="1">
        <v>5.0067674224226977E-2</v>
      </c>
    </row>
    <row r="14" spans="1:21" x14ac:dyDescent="0.35">
      <c r="D14" s="1" t="s">
        <v>17</v>
      </c>
      <c r="E14" s="1">
        <v>19.945</v>
      </c>
      <c r="F14" s="1">
        <v>3.095870001682921E-2</v>
      </c>
      <c r="G14" s="1">
        <v>42.572000000000003</v>
      </c>
      <c r="H14" s="1">
        <v>5.5805462625521995E-2</v>
      </c>
      <c r="I14" s="1">
        <v>59.234000000000002</v>
      </c>
      <c r="J14" s="1">
        <v>7.4094061771271758E-2</v>
      </c>
      <c r="K14" s="1">
        <v>8.8708752534736954E-3</v>
      </c>
      <c r="L14" s="1">
        <v>0.93676802711242235</v>
      </c>
      <c r="R14" s="1" t="s">
        <v>73</v>
      </c>
      <c r="S14" s="1">
        <v>707.98199999999997</v>
      </c>
      <c r="T14" s="1">
        <v>1.8831503501521103</v>
      </c>
      <c r="U14" s="1">
        <v>0.78096435291292421</v>
      </c>
    </row>
    <row r="15" spans="1:21" x14ac:dyDescent="0.35">
      <c r="D15" s="1" t="s">
        <v>18</v>
      </c>
      <c r="E15" s="1">
        <v>148.49600000000001</v>
      </c>
      <c r="F15" s="1">
        <v>0.17195497937868232</v>
      </c>
      <c r="G15" s="1">
        <v>475.392</v>
      </c>
      <c r="H15" s="1">
        <v>0.52869338619789485</v>
      </c>
      <c r="I15" s="1">
        <v>947.971</v>
      </c>
      <c r="J15" s="1">
        <v>1.0398803869021243</v>
      </c>
      <c r="K15" s="1">
        <v>0.13028944129682821</v>
      </c>
      <c r="L15" s="1">
        <v>0.9875309416367487</v>
      </c>
      <c r="M15" s="1">
        <v>0.12742374177698401</v>
      </c>
      <c r="R15" s="1" t="s">
        <v>74</v>
      </c>
      <c r="S15" s="1">
        <v>1008.925</v>
      </c>
      <c r="T15" s="1">
        <v>2.2076325755360302</v>
      </c>
      <c r="U15" s="1">
        <v>1.1054465782968441</v>
      </c>
    </row>
    <row r="16" spans="1:21" x14ac:dyDescent="0.35">
      <c r="D16" s="1" t="s">
        <v>19</v>
      </c>
      <c r="E16" s="1">
        <v>165.32300000000001</v>
      </c>
      <c r="F16" s="1">
        <v>0.19038127455530041</v>
      </c>
      <c r="G16" s="1">
        <v>537.10500000000002</v>
      </c>
      <c r="H16" s="1">
        <v>0.59575108284117517</v>
      </c>
      <c r="I16" s="1">
        <v>986.75</v>
      </c>
      <c r="J16" s="1">
        <v>1.0815917214882393</v>
      </c>
      <c r="K16" s="1">
        <v>0.13590081233637111</v>
      </c>
      <c r="L16" s="1">
        <v>0.98735205905096779</v>
      </c>
      <c r="R16" s="1" t="s">
        <v>75</v>
      </c>
      <c r="S16" s="1">
        <v>2.0139999999999998</v>
      </c>
      <c r="T16" s="1">
        <v>1.1134459579631302</v>
      </c>
      <c r="U16" s="1">
        <v>1.1259960723944085E-2</v>
      </c>
    </row>
    <row r="17" spans="1:21" x14ac:dyDescent="0.35">
      <c r="D17" s="1" t="s">
        <v>20</v>
      </c>
      <c r="E17" s="1">
        <v>167.21</v>
      </c>
      <c r="F17" s="1">
        <v>0.19244719253320519</v>
      </c>
      <c r="G17" s="1">
        <v>577.35400000000004</v>
      </c>
      <c r="H17" s="1">
        <v>0.63943663875329104</v>
      </c>
      <c r="I17" s="1">
        <v>831.06600000000003</v>
      </c>
      <c r="J17" s="1">
        <v>0.91391988706567595</v>
      </c>
      <c r="K17" s="1">
        <v>0.11608097169775275</v>
      </c>
      <c r="L17" s="1">
        <v>0.9558062187074986</v>
      </c>
      <c r="N17" s="3"/>
      <c r="O17" s="2"/>
      <c r="R17" s="1" t="s">
        <v>76</v>
      </c>
      <c r="S17" s="1">
        <v>-4.0629999999999997</v>
      </c>
      <c r="T17" s="1">
        <v>1.1067678849804468</v>
      </c>
      <c r="U17" s="1">
        <v>4.5818877412606707E-3</v>
      </c>
    </row>
    <row r="18" spans="1:21" x14ac:dyDescent="0.35">
      <c r="D18" s="1" t="s">
        <v>21</v>
      </c>
      <c r="E18" s="1">
        <v>121.31399999999999</v>
      </c>
      <c r="F18" s="1">
        <v>0.14217497313984873</v>
      </c>
      <c r="G18" s="1">
        <v>234.77500000000001</v>
      </c>
      <c r="H18" s="1">
        <v>0.26636150273507786</v>
      </c>
      <c r="I18" s="1">
        <v>382.803</v>
      </c>
      <c r="J18" s="1">
        <v>0.42791387863704511</v>
      </c>
      <c r="K18" s="1">
        <v>5.166264334938777E-2</v>
      </c>
      <c r="L18" s="1">
        <v>0.98930296865827916</v>
      </c>
      <c r="M18" s="1">
        <v>4.8969954429798679E-2</v>
      </c>
      <c r="N18" s="1">
        <f>M18/M21</f>
        <v>1.469249890867115</v>
      </c>
      <c r="O18" s="1" t="s">
        <v>60</v>
      </c>
      <c r="R18" s="1" t="s">
        <v>77</v>
      </c>
      <c r="S18" s="1">
        <v>-5.6319999999999997</v>
      </c>
      <c r="T18" s="1">
        <v>1.1050435494828985</v>
      </c>
      <c r="U18" s="1">
        <v>2.8575522437124246E-3</v>
      </c>
    </row>
    <row r="19" spans="1:21" x14ac:dyDescent="0.35">
      <c r="D19" s="1" t="s">
        <v>22</v>
      </c>
      <c r="E19" s="1">
        <v>119.11799999999999</v>
      </c>
      <c r="F19" s="1">
        <v>0.13976829907459454</v>
      </c>
      <c r="G19" s="1">
        <v>263.714</v>
      </c>
      <c r="H19" s="1">
        <v>0.29798614758201447</v>
      </c>
      <c r="I19" s="1">
        <v>340.25400000000002</v>
      </c>
      <c r="J19" s="1">
        <v>0.38153167037842595</v>
      </c>
      <c r="K19" s="1">
        <v>4.6659300059678749E-2</v>
      </c>
      <c r="L19" s="1">
        <v>0.9313492794085988</v>
      </c>
      <c r="R19" s="1" t="s">
        <v>78</v>
      </c>
      <c r="S19" s="1">
        <v>-5.9459999999999997</v>
      </c>
      <c r="T19" s="1">
        <v>1.1046984553615624</v>
      </c>
      <c r="U19" s="1">
        <v>2.5124581223763265E-3</v>
      </c>
    </row>
    <row r="20" spans="1:21" x14ac:dyDescent="0.35">
      <c r="D20" s="1" t="s">
        <v>23</v>
      </c>
      <c r="E20" s="1">
        <v>98.667000000000002</v>
      </c>
      <c r="F20" s="1">
        <v>0.1173496906976379</v>
      </c>
      <c r="G20" s="1">
        <v>239.24199999999999</v>
      </c>
      <c r="H20" s="1">
        <v>0.27124438059376033</v>
      </c>
      <c r="I20" s="1">
        <v>351.68</v>
      </c>
      <c r="J20" s="1">
        <v>0.3939913211829067</v>
      </c>
      <c r="K20" s="1">
        <v>4.8587919880329511E-2</v>
      </c>
      <c r="L20" s="1">
        <v>0.97184801381002994</v>
      </c>
      <c r="R20" s="1" t="s">
        <v>79</v>
      </c>
      <c r="S20" s="1">
        <v>339.98200000000003</v>
      </c>
      <c r="T20" s="1">
        <v>1.4834276450935007</v>
      </c>
      <c r="U20" s="1">
        <v>0.38124164785431458</v>
      </c>
    </row>
    <row r="21" spans="1:21" x14ac:dyDescent="0.35">
      <c r="D21" s="1" t="s">
        <v>24</v>
      </c>
      <c r="E21" s="1">
        <v>59.64</v>
      </c>
      <c r="F21" s="1">
        <v>7.4539612360269292E-2</v>
      </c>
      <c r="G21" s="1">
        <v>149.565</v>
      </c>
      <c r="H21" s="1">
        <v>0.17312578540400514</v>
      </c>
      <c r="I21" s="1">
        <v>279.50099999999998</v>
      </c>
      <c r="J21" s="1">
        <v>0.31522969105227783</v>
      </c>
      <c r="K21" s="1">
        <v>3.8838059775690624E-2</v>
      </c>
      <c r="L21" s="1">
        <v>0.99760701804629748</v>
      </c>
      <c r="M21" s="1">
        <v>3.3329901696230735E-2</v>
      </c>
      <c r="R21" s="1" t="s">
        <v>80</v>
      </c>
      <c r="S21" s="1">
        <v>347.20800000000003</v>
      </c>
      <c r="T21" s="1">
        <v>1.4913078936113522</v>
      </c>
      <c r="U21" s="1">
        <v>0.3891218963721661</v>
      </c>
    </row>
    <row r="22" spans="1:21" x14ac:dyDescent="0.35">
      <c r="D22" s="1" t="s">
        <v>25</v>
      </c>
      <c r="E22" s="1">
        <v>61.231000000000002</v>
      </c>
      <c r="F22" s="1">
        <v>7.6285561294468396E-2</v>
      </c>
      <c r="G22" s="1">
        <v>102.539</v>
      </c>
      <c r="H22" s="1">
        <v>0.12159500023377157</v>
      </c>
      <c r="I22" s="1">
        <v>221.46</v>
      </c>
      <c r="J22" s="1">
        <v>0.25180400688676063</v>
      </c>
      <c r="K22" s="1">
        <v>3.0047056626029241E-2</v>
      </c>
      <c r="L22" s="1">
        <v>0.99384290770822314</v>
      </c>
      <c r="R22" s="1" t="s">
        <v>81</v>
      </c>
      <c r="S22" s="1">
        <v>5.7370000000000001</v>
      </c>
      <c r="T22" s="1">
        <v>1.1175367524907314</v>
      </c>
      <c r="U22" s="1">
        <v>1.5350755251545278E-2</v>
      </c>
    </row>
    <row r="23" spans="1:21" x14ac:dyDescent="0.35">
      <c r="D23" s="1" t="s">
        <v>26</v>
      </c>
      <c r="E23" s="1">
        <v>68.537999999999997</v>
      </c>
      <c r="F23" s="1">
        <v>8.4303404411973926E-2</v>
      </c>
      <c r="G23" s="1">
        <v>114.973</v>
      </c>
      <c r="H23" s="1">
        <v>0.13522532730356285</v>
      </c>
      <c r="I23" s="1">
        <v>229.86799999999999</v>
      </c>
      <c r="J23" s="1">
        <v>0.26099710355898442</v>
      </c>
      <c r="K23" s="1">
        <v>3.1104588686972339E-2</v>
      </c>
      <c r="L23" s="1">
        <v>0.99568517495063491</v>
      </c>
      <c r="R23" s="1" t="s">
        <v>82</v>
      </c>
      <c r="S23" s="1">
        <v>-4.1050000000000004</v>
      </c>
      <c r="T23" s="1">
        <v>1.1067217276433245</v>
      </c>
      <c r="U23" s="1">
        <v>4.5357304041384605E-3</v>
      </c>
    </row>
    <row r="24" spans="1:21" x14ac:dyDescent="0.35">
      <c r="A24" s="1" t="s">
        <v>27</v>
      </c>
      <c r="R24" s="1" t="s">
        <v>83</v>
      </c>
      <c r="S24" s="1">
        <v>-3.702</v>
      </c>
      <c r="T24" s="1">
        <v>1.107164616506104</v>
      </c>
      <c r="U24" s="1">
        <v>4.9786192669178941E-3</v>
      </c>
    </row>
    <row r="25" spans="1:21" x14ac:dyDescent="0.35">
      <c r="B25" s="13" t="s">
        <v>1</v>
      </c>
      <c r="C25" s="13"/>
      <c r="E25" s="13" t="s">
        <v>28</v>
      </c>
      <c r="F25" s="13"/>
      <c r="G25" s="13" t="s">
        <v>29</v>
      </c>
      <c r="H25" s="13"/>
      <c r="I25" s="13" t="s">
        <v>30</v>
      </c>
      <c r="J25" s="13"/>
      <c r="N25" s="2"/>
      <c r="P25" s="4"/>
      <c r="Q25" s="2"/>
      <c r="R25" s="1" t="s">
        <v>84</v>
      </c>
      <c r="S25" s="1">
        <v>-4.5709999999999997</v>
      </c>
      <c r="T25" s="1">
        <v>1.1062095981069766</v>
      </c>
      <c r="U25" s="1">
        <v>4.0236008677905222E-3</v>
      </c>
    </row>
    <row r="26" spans="1:21" ht="19.5" x14ac:dyDescent="0.45">
      <c r="A26" s="1" t="s">
        <v>5</v>
      </c>
      <c r="B26" s="1" t="s">
        <v>62</v>
      </c>
      <c r="C26" s="1" t="s">
        <v>6</v>
      </c>
      <c r="D26" s="1" t="s">
        <v>5</v>
      </c>
      <c r="E26" s="1" t="s">
        <v>62</v>
      </c>
      <c r="F26" s="1" t="s">
        <v>7</v>
      </c>
      <c r="G26" s="1" t="s">
        <v>62</v>
      </c>
      <c r="H26" s="1" t="s">
        <v>8</v>
      </c>
      <c r="I26" s="1" t="s">
        <v>62</v>
      </c>
      <c r="J26" s="1" t="s">
        <v>8</v>
      </c>
      <c r="K26" s="1" t="s">
        <v>63</v>
      </c>
      <c r="L26" s="1" t="s">
        <v>64</v>
      </c>
      <c r="M26" s="1" t="s">
        <v>65</v>
      </c>
      <c r="N26" s="1" t="s">
        <v>57</v>
      </c>
    </row>
    <row r="27" spans="1:21" x14ac:dyDescent="0.35">
      <c r="A27" s="1" t="s">
        <v>54</v>
      </c>
      <c r="B27" s="1">
        <v>-6.51</v>
      </c>
      <c r="C27" s="1">
        <v>1.1040785987261077</v>
      </c>
      <c r="D27" s="1" t="s">
        <v>9</v>
      </c>
      <c r="E27" s="1">
        <v>14.845000000000001</v>
      </c>
      <c r="F27" s="5">
        <v>2.454701369570067E-2</v>
      </c>
      <c r="G27" s="1">
        <v>37.643000000000001</v>
      </c>
      <c r="H27" s="5">
        <v>4.9584341020733724E-2</v>
      </c>
      <c r="I27" s="1">
        <v>112.68600000000001</v>
      </c>
      <c r="J27" s="5">
        <v>0.13190892884804106</v>
      </c>
      <c r="K27" s="1">
        <v>1.6639034227353505E-2</v>
      </c>
      <c r="L27" s="1">
        <v>0.98026720517605603</v>
      </c>
      <c r="M27" s="1">
        <v>1.3142925437385865E-2</v>
      </c>
      <c r="N27" s="1">
        <v>2.5494498804110872</v>
      </c>
      <c r="O27" s="1" t="s">
        <v>58</v>
      </c>
      <c r="P27" s="2"/>
      <c r="Q27" s="2"/>
      <c r="R27" s="1" t="s">
        <v>85</v>
      </c>
    </row>
    <row r="28" spans="1:21" ht="19.5" x14ac:dyDescent="0.45">
      <c r="A28" s="1" t="s">
        <v>55</v>
      </c>
      <c r="B28" s="1">
        <v>-7.8410000000000002</v>
      </c>
      <c r="C28" s="1">
        <v>1.1026157502213993</v>
      </c>
      <c r="D28" s="1" t="s">
        <v>10</v>
      </c>
      <c r="E28" s="1">
        <v>7.61</v>
      </c>
      <c r="F28" s="5">
        <v>1.6598706311207634E-2</v>
      </c>
      <c r="G28" s="1">
        <v>32.761000000000003</v>
      </c>
      <c r="H28" s="5">
        <v>4.4223874916000216E-2</v>
      </c>
      <c r="I28" s="1">
        <v>52.578000000000003</v>
      </c>
      <c r="J28" s="5">
        <v>6.5979454077169208E-2</v>
      </c>
      <c r="K28" s="1">
        <v>8.4195713745273664E-3</v>
      </c>
      <c r="L28" s="1">
        <v>0.96371889876004513</v>
      </c>
      <c r="P28" s="6"/>
      <c r="Q28" s="6"/>
      <c r="R28" s="1" t="s">
        <v>5</v>
      </c>
      <c r="S28" s="1" t="s">
        <v>62</v>
      </c>
      <c r="T28" s="1" t="s">
        <v>6</v>
      </c>
      <c r="U28" s="1" t="s">
        <v>86</v>
      </c>
    </row>
    <row r="29" spans="1:21" x14ac:dyDescent="0.35">
      <c r="A29" s="1" t="s">
        <v>56</v>
      </c>
      <c r="B29" s="1">
        <v>-8.1349999999999998</v>
      </c>
      <c r="C29" s="1">
        <v>1.1022926208245365</v>
      </c>
      <c r="D29" s="1" t="s">
        <v>11</v>
      </c>
      <c r="E29" s="1">
        <v>8.6630000000000003</v>
      </c>
      <c r="F29" s="5">
        <v>1.7755602312549135E-2</v>
      </c>
      <c r="G29" s="1">
        <v>33.542000000000002</v>
      </c>
      <c r="H29" s="5">
        <v>4.5081456796418395E-2</v>
      </c>
      <c r="I29" s="1">
        <v>95.022000000000006</v>
      </c>
      <c r="J29" s="5">
        <v>0.11254329438839528</v>
      </c>
      <c r="K29" s="1">
        <v>1.4370170710276726E-2</v>
      </c>
      <c r="L29" s="1">
        <v>0.98312642216963764</v>
      </c>
      <c r="P29" s="6"/>
      <c r="Q29" s="6"/>
      <c r="R29" s="1" t="s">
        <v>54</v>
      </c>
      <c r="S29" s="1">
        <v>-6.51</v>
      </c>
      <c r="T29" s="1">
        <v>1.1040785987261077</v>
      </c>
    </row>
    <row r="30" spans="1:21" x14ac:dyDescent="0.35">
      <c r="D30" s="1" t="s">
        <v>12</v>
      </c>
      <c r="E30" s="1">
        <v>-5.7450000000000001</v>
      </c>
      <c r="F30" s="5">
        <v>1.9236636596853263E-3</v>
      </c>
      <c r="G30" s="1">
        <v>-1.8839999999999999</v>
      </c>
      <c r="H30" s="5">
        <v>6.1667424607814159E-3</v>
      </c>
      <c r="I30" s="1">
        <v>25.64</v>
      </c>
      <c r="J30" s="5">
        <v>3.6403930424788511E-2</v>
      </c>
      <c r="K30" s="1">
        <v>4.6882004836074076E-3</v>
      </c>
      <c r="L30" s="1">
        <v>0.87884413679584683</v>
      </c>
      <c r="M30" s="1">
        <v>5.1552005545865559E-3</v>
      </c>
      <c r="P30" s="2"/>
      <c r="Q30" s="2"/>
      <c r="R30" s="1" t="s">
        <v>55</v>
      </c>
      <c r="S30" s="1">
        <v>-7.8410000000000002</v>
      </c>
      <c r="T30" s="1">
        <v>1.1026157502213993</v>
      </c>
    </row>
    <row r="31" spans="1:21" x14ac:dyDescent="0.35">
      <c r="D31" s="1" t="s">
        <v>13</v>
      </c>
      <c r="E31" s="1">
        <v>-6.5030000000000001</v>
      </c>
      <c r="F31" s="5">
        <v>1.0906103513119714E-3</v>
      </c>
      <c r="G31" s="1">
        <v>-2.3929999999999998</v>
      </c>
      <c r="H31" s="5">
        <v>5.6073934158746841E-3</v>
      </c>
      <c r="I31" s="1">
        <v>24.428999999999998</v>
      </c>
      <c r="J31" s="5">
        <v>3.5073944562027171E-2</v>
      </c>
      <c r="K31" s="1">
        <v>4.5442146933023404E-3</v>
      </c>
      <c r="L31" s="1">
        <v>0.87108973904316545</v>
      </c>
      <c r="P31" s="2"/>
      <c r="Q31" s="2"/>
      <c r="R31" s="1" t="s">
        <v>56</v>
      </c>
      <c r="S31" s="1">
        <v>-8.1349999999999998</v>
      </c>
      <c r="T31" s="1">
        <v>1.1022926208245365</v>
      </c>
    </row>
    <row r="32" spans="1:21" x14ac:dyDescent="0.35">
      <c r="D32" s="1" t="s">
        <v>14</v>
      </c>
      <c r="E32" s="1">
        <v>-7.2210000000000001</v>
      </c>
      <c r="F32" s="5">
        <v>3.0150469633727361E-4</v>
      </c>
      <c r="G32" s="1">
        <v>-2.5259999999999998</v>
      </c>
      <c r="H32" s="5">
        <v>5.4612363358954585E-3</v>
      </c>
      <c r="I32" s="1">
        <v>36.170999999999999</v>
      </c>
      <c r="J32" s="5">
        <v>4.7968137163195035E-2</v>
      </c>
      <c r="K32" s="1">
        <v>6.2331864868499206E-3</v>
      </c>
      <c r="L32" s="1">
        <v>0.8419200032386106</v>
      </c>
      <c r="N32" s="2"/>
      <c r="P32" s="4"/>
      <c r="Q32" s="2"/>
      <c r="R32" s="1" t="s">
        <v>67</v>
      </c>
      <c r="S32" s="1">
        <v>28.462</v>
      </c>
      <c r="T32" s="1">
        <v>1.1424994149855692</v>
      </c>
      <c r="U32" s="1">
        <v>3.9503758394888067E-2</v>
      </c>
    </row>
    <row r="33" spans="1:21" x14ac:dyDescent="0.35">
      <c r="D33" s="1" t="s">
        <v>15</v>
      </c>
      <c r="E33" s="1">
        <v>-5.7839999999999998</v>
      </c>
      <c r="F33" s="5">
        <v>1.8808024203260665E-3</v>
      </c>
      <c r="G33" s="1">
        <v>-1.6020000000000001</v>
      </c>
      <c r="H33" s="5">
        <v>6.4766344925759611E-3</v>
      </c>
      <c r="I33" s="1">
        <v>8.3030000000000008</v>
      </c>
      <c r="J33" s="5">
        <v>1.736008535759348E-2</v>
      </c>
      <c r="K33" s="1">
        <v>2.2458808848585766E-3</v>
      </c>
      <c r="L33" s="1">
        <v>0.96897043227179547</v>
      </c>
      <c r="M33" s="1">
        <v>2.0531455134301367E-3</v>
      </c>
      <c r="N33" s="1">
        <v>4.7390629967088884</v>
      </c>
      <c r="O33" s="1" t="s">
        <v>59</v>
      </c>
      <c r="R33" s="1" t="s">
        <v>68</v>
      </c>
      <c r="S33" s="1">
        <v>27.335999999999999</v>
      </c>
      <c r="T33" s="1">
        <v>1.1412628379258918</v>
      </c>
      <c r="U33" s="1">
        <v>3.8267181335210676E-2</v>
      </c>
    </row>
    <row r="34" spans="1:21" x14ac:dyDescent="0.35">
      <c r="D34" s="1" t="s">
        <v>16</v>
      </c>
      <c r="E34" s="1">
        <v>-5.9420000000000002</v>
      </c>
      <c r="F34" s="5">
        <v>1.7071590704687001E-3</v>
      </c>
      <c r="G34" s="1">
        <v>-2.2410000000000001</v>
      </c>
      <c r="H34" s="5">
        <v>5.7744295496964249E-3</v>
      </c>
      <c r="I34" s="1">
        <v>7.234</v>
      </c>
      <c r="J34" s="5">
        <v>1.6185601084897083E-2</v>
      </c>
      <c r="K34" s="1">
        <v>2.0921011807682761E-3</v>
      </c>
      <c r="L34" s="1">
        <v>0.96471565664959369</v>
      </c>
      <c r="P34" s="2"/>
      <c r="Q34" s="2"/>
      <c r="R34" s="1" t="s">
        <v>73</v>
      </c>
      <c r="S34" s="1">
        <v>20.788</v>
      </c>
      <c r="T34" s="1">
        <v>1.1340711887995727</v>
      </c>
      <c r="U34" s="1">
        <v>3.1075532208891588E-2</v>
      </c>
    </row>
    <row r="35" spans="1:21" x14ac:dyDescent="0.35">
      <c r="D35" s="1" t="s">
        <v>17</v>
      </c>
      <c r="E35" s="1">
        <v>-5.6630000000000003</v>
      </c>
      <c r="F35" s="5">
        <v>2.0137820417756025E-3</v>
      </c>
      <c r="G35" s="1">
        <v>-2.452</v>
      </c>
      <c r="H35" s="5">
        <v>5.5425568698017624E-3</v>
      </c>
      <c r="I35" s="1">
        <v>5.4329999999999998</v>
      </c>
      <c r="J35" s="5">
        <v>1.4206823133440238E-2</v>
      </c>
      <c r="K35" s="1">
        <v>1.8214544746635579E-3</v>
      </c>
      <c r="L35" s="1">
        <v>0.97870882663785941</v>
      </c>
      <c r="P35" s="6"/>
      <c r="Q35" s="6"/>
      <c r="R35" s="1" t="s">
        <v>74</v>
      </c>
      <c r="S35" s="1">
        <v>19.088000000000001</v>
      </c>
      <c r="T35" s="1">
        <v>1.1322039127111725</v>
      </c>
      <c r="U35" s="1">
        <v>2.9208256120491383E-2</v>
      </c>
    </row>
    <row r="36" spans="1:21" x14ac:dyDescent="0.35">
      <c r="D36" s="1" t="s">
        <v>18</v>
      </c>
      <c r="E36" s="1">
        <v>-0.379</v>
      </c>
      <c r="F36" s="5">
        <v>7.8205763953684837E-3</v>
      </c>
      <c r="G36" s="1">
        <v>11.643000000000001</v>
      </c>
      <c r="H36" s="5">
        <v>2.1029482275727096E-2</v>
      </c>
      <c r="I36" s="1">
        <v>57.603999999999999</v>
      </c>
      <c r="J36" s="5">
        <v>7.149559551812934E-2</v>
      </c>
      <c r="K36" s="1">
        <v>9.1653001526701364E-3</v>
      </c>
      <c r="L36" s="1">
        <v>0.94555812162081931</v>
      </c>
      <c r="M36" s="1">
        <v>9.7299859295556321E-3</v>
      </c>
      <c r="P36" s="6"/>
      <c r="Q36" s="6"/>
      <c r="R36" s="1" t="s">
        <v>79</v>
      </c>
      <c r="S36" s="1">
        <v>-0.63700000000000001</v>
      </c>
      <c r="T36" s="1">
        <v>1.1105328598090201</v>
      </c>
      <c r="U36" s="1">
        <v>7.5372032183389504E-3</v>
      </c>
    </row>
    <row r="37" spans="1:21" x14ac:dyDescent="0.35">
      <c r="D37" s="1" t="s">
        <v>19</v>
      </c>
      <c r="E37" s="1">
        <v>-2.7789999999999999</v>
      </c>
      <c r="F37" s="5">
        <v>5.1832070137327602E-3</v>
      </c>
      <c r="G37" s="1">
        <v>8.1530000000000005</v>
      </c>
      <c r="H37" s="5">
        <v>1.7195285692501505E-2</v>
      </c>
      <c r="I37" s="1">
        <v>70.668999999999997</v>
      </c>
      <c r="J37" s="5">
        <v>8.5831829385080161E-2</v>
      </c>
      <c r="K37" s="1">
        <v>1.1064518888464296E-2</v>
      </c>
      <c r="L37" s="1">
        <v>0.89636660852554517</v>
      </c>
      <c r="P37" s="2"/>
      <c r="Q37" s="2"/>
      <c r="R37" s="1" t="s">
        <v>80</v>
      </c>
      <c r="S37" s="1">
        <v>-0.14899999999999999</v>
      </c>
      <c r="T37" s="1">
        <v>1.1110691201140359</v>
      </c>
      <c r="U37" s="1">
        <v>8.0734635233548069E-3</v>
      </c>
    </row>
    <row r="38" spans="1:21" x14ac:dyDescent="0.35">
      <c r="D38" s="1" t="s">
        <v>20</v>
      </c>
      <c r="E38" s="1">
        <v>-1.7050000000000001</v>
      </c>
      <c r="F38" s="5">
        <v>6.3634472025593247E-3</v>
      </c>
      <c r="G38" s="1">
        <v>8.1039999999999992</v>
      </c>
      <c r="H38" s="5">
        <v>1.7141451016203346E-2</v>
      </c>
      <c r="I38" s="1">
        <v>56.110999999999997</v>
      </c>
      <c r="J38" s="5">
        <v>6.9857060689225481E-2</v>
      </c>
      <c r="K38" s="1">
        <v>8.9601387475324659E-3</v>
      </c>
      <c r="L38" s="1">
        <v>0.92230579677937463</v>
      </c>
      <c r="N38" s="3"/>
      <c r="O38" s="2"/>
      <c r="P38" s="2"/>
      <c r="Q38" s="2"/>
    </row>
    <row r="39" spans="1:21" x14ac:dyDescent="0.35">
      <c r="D39" s="1" t="s">
        <v>21</v>
      </c>
      <c r="E39" s="1">
        <v>-5.4710000000000001</v>
      </c>
      <c r="F39" s="5">
        <v>2.2247902939229736E-3</v>
      </c>
      <c r="G39" s="1">
        <v>-2.7429999999999999</v>
      </c>
      <c r="H39" s="5">
        <v>5.2227685937082935E-3</v>
      </c>
      <c r="I39" s="1">
        <v>19.878</v>
      </c>
      <c r="J39" s="5">
        <v>3.0075469646265729E-2</v>
      </c>
      <c r="K39" s="1">
        <v>3.8483068216828755E-3</v>
      </c>
      <c r="L39" s="1">
        <v>0.88306417767161205</v>
      </c>
      <c r="M39" s="1">
        <v>4.0546685574938774E-3</v>
      </c>
      <c r="N39" s="1">
        <v>1.6699040451365212</v>
      </c>
      <c r="O39" s="1" t="s">
        <v>60</v>
      </c>
      <c r="P39" s="4"/>
      <c r="Q39" s="2"/>
      <c r="R39" s="1" t="s">
        <v>87</v>
      </c>
    </row>
    <row r="40" spans="1:21" ht="19.5" x14ac:dyDescent="0.45">
      <c r="D40" s="1" t="s">
        <v>22</v>
      </c>
      <c r="E40" s="1">
        <v>-4.82</v>
      </c>
      <c r="F40" s="5">
        <v>2.9402334465040703E-3</v>
      </c>
      <c r="G40" s="1">
        <v>-1.855</v>
      </c>
      <c r="H40" s="5">
        <v>6.1986108798872674E-3</v>
      </c>
      <c r="I40" s="1">
        <v>26.763999999999999</v>
      </c>
      <c r="J40" s="5">
        <v>3.7638336150017437E-2</v>
      </c>
      <c r="K40" s="1">
        <v>4.8046098071578671E-3</v>
      </c>
      <c r="L40" s="1">
        <v>0.87807379506219907</v>
      </c>
      <c r="R40" s="1" t="s">
        <v>5</v>
      </c>
      <c r="S40" s="1" t="s">
        <v>62</v>
      </c>
      <c r="T40" s="1" t="s">
        <v>6</v>
      </c>
      <c r="U40" s="1" t="s">
        <v>66</v>
      </c>
    </row>
    <row r="41" spans="1:21" x14ac:dyDescent="0.35">
      <c r="D41" s="1" t="s">
        <v>23</v>
      </c>
      <c r="E41" s="1">
        <v>-3.9340000000000002</v>
      </c>
      <c r="F41" s="5">
        <v>3.9139228572746543E-3</v>
      </c>
      <c r="G41" s="1">
        <v>-2.4980000000000002</v>
      </c>
      <c r="H41" s="5">
        <v>5.4920062833727634E-3</v>
      </c>
      <c r="I41" s="1">
        <v>17.966000000000001</v>
      </c>
      <c r="J41" s="5">
        <v>2.7975322366573518E-2</v>
      </c>
      <c r="K41" s="1">
        <v>3.5110890436408884E-3</v>
      </c>
      <c r="L41" s="1">
        <v>0.89784441205351984</v>
      </c>
      <c r="P41" s="2"/>
      <c r="Q41" s="2"/>
      <c r="R41" s="1" t="s">
        <v>54</v>
      </c>
      <c r="S41" s="1">
        <v>-7.81</v>
      </c>
      <c r="T41" s="1">
        <v>1.1021541345152095</v>
      </c>
    </row>
    <row r="42" spans="1:21" x14ac:dyDescent="0.35">
      <c r="D42" s="1" t="s">
        <v>24</v>
      </c>
      <c r="E42" s="1">
        <v>-6.5919999999999996</v>
      </c>
      <c r="F42" s="5">
        <v>9.9279710287292211E-4</v>
      </c>
      <c r="G42" s="1">
        <v>-5.5609999999999999</v>
      </c>
      <c r="H42" s="5">
        <v>2.1258802878441063E-3</v>
      </c>
      <c r="I42" s="1">
        <v>7.3010000000000002</v>
      </c>
      <c r="J42" s="5">
        <v>1.6259213173173359E-2</v>
      </c>
      <c r="K42" s="1">
        <v>2.079270895036003E-3</v>
      </c>
      <c r="L42" s="1">
        <v>0.8565764500125892</v>
      </c>
      <c r="M42" s="1">
        <v>2.4280847569073298E-3</v>
      </c>
      <c r="P42" s="6"/>
      <c r="Q42" s="6"/>
      <c r="R42" s="1" t="s">
        <v>55</v>
      </c>
      <c r="S42" s="1">
        <v>-8.9220000000000006</v>
      </c>
      <c r="T42" s="1">
        <v>1.1008996065504171</v>
      </c>
    </row>
    <row r="43" spans="1:21" x14ac:dyDescent="0.35">
      <c r="D43" s="1" t="s">
        <v>25</v>
      </c>
      <c r="E43" s="1">
        <v>-6.6360000000000001</v>
      </c>
      <c r="F43" s="5">
        <v>9.4443991981219E-4</v>
      </c>
      <c r="G43" s="1">
        <v>-4.9450000000000003</v>
      </c>
      <c r="H43" s="5">
        <v>2.8028603722725087E-3</v>
      </c>
      <c r="I43" s="1">
        <v>11.234</v>
      </c>
      <c r="J43" s="5">
        <v>2.0580160579435791E-2</v>
      </c>
      <c r="K43" s="1">
        <v>2.6465846609004715E-3</v>
      </c>
      <c r="L43" s="1">
        <v>0.8589682563045159</v>
      </c>
      <c r="P43" s="6"/>
      <c r="Q43" s="6"/>
      <c r="R43" s="1" t="s">
        <v>56</v>
      </c>
      <c r="S43" s="1">
        <v>-9.3179999999999996</v>
      </c>
      <c r="T43" s="1">
        <v>1.10086841636855</v>
      </c>
    </row>
    <row r="44" spans="1:21" x14ac:dyDescent="0.35">
      <c r="D44" s="1" t="s">
        <v>26</v>
      </c>
      <c r="E44" s="1">
        <v>-6.6609999999999996</v>
      </c>
      <c r="F44" s="5">
        <v>9.1696422655052068E-4</v>
      </c>
      <c r="G44" s="1">
        <v>-4.609</v>
      </c>
      <c r="H44" s="5">
        <v>3.1721183299768807E-3</v>
      </c>
      <c r="I44" s="1">
        <v>10.564</v>
      </c>
      <c r="J44" s="5">
        <v>1.9844099098691004E-2</v>
      </c>
      <c r="K44" s="1">
        <v>2.5583987147855146E-3</v>
      </c>
      <c r="L44" s="1">
        <v>0.87279685740350721</v>
      </c>
      <c r="P44" s="2"/>
      <c r="Q44" s="2"/>
      <c r="R44" s="1" t="s">
        <v>67</v>
      </c>
      <c r="S44" s="1">
        <v>113.91200000000001</v>
      </c>
      <c r="T44" s="1">
        <v>1.2375251733286932</v>
      </c>
      <c r="U44" s="1">
        <v>0.13621778751730096</v>
      </c>
    </row>
    <row r="45" spans="1:21" x14ac:dyDescent="0.35">
      <c r="A45" s="1" t="s">
        <v>31</v>
      </c>
      <c r="P45" s="6"/>
      <c r="Q45" s="6"/>
      <c r="R45" s="1" t="s">
        <v>68</v>
      </c>
      <c r="S45" s="1">
        <v>95.91</v>
      </c>
      <c r="T45" s="1">
        <v>1.217464073704901</v>
      </c>
      <c r="U45" s="1">
        <v>0.11615668789350875</v>
      </c>
    </row>
    <row r="46" spans="1:21" x14ac:dyDescent="0.35">
      <c r="B46" s="13" t="s">
        <v>1</v>
      </c>
      <c r="C46" s="13"/>
      <c r="E46" s="13" t="s">
        <v>32</v>
      </c>
      <c r="F46" s="13"/>
      <c r="G46" s="13" t="s">
        <v>33</v>
      </c>
      <c r="H46" s="13"/>
      <c r="I46" s="13" t="s">
        <v>34</v>
      </c>
      <c r="J46" s="13"/>
      <c r="N46" s="2"/>
      <c r="P46" s="4"/>
      <c r="Q46" s="2"/>
      <c r="R46" s="1" t="s">
        <v>73</v>
      </c>
      <c r="S46" s="1">
        <v>26.863</v>
      </c>
      <c r="T46" s="1">
        <v>1.1407948439529458</v>
      </c>
      <c r="U46" s="1">
        <v>3.9487458141553633E-2</v>
      </c>
    </row>
    <row r="47" spans="1:21" ht="19.5" x14ac:dyDescent="0.45">
      <c r="A47" s="1" t="s">
        <v>5</v>
      </c>
      <c r="B47" s="1" t="s">
        <v>62</v>
      </c>
      <c r="C47" s="1" t="s">
        <v>6</v>
      </c>
      <c r="D47" s="1" t="s">
        <v>5</v>
      </c>
      <c r="E47" s="1" t="s">
        <v>62</v>
      </c>
      <c r="F47" s="1" t="s">
        <v>7</v>
      </c>
      <c r="G47" s="1" t="s">
        <v>62</v>
      </c>
      <c r="H47" s="1" t="s">
        <v>8</v>
      </c>
      <c r="I47" s="1" t="s">
        <v>62</v>
      </c>
      <c r="J47" s="1" t="s">
        <v>8</v>
      </c>
      <c r="K47" s="1" t="s">
        <v>63</v>
      </c>
      <c r="L47" s="1" t="s">
        <v>64</v>
      </c>
      <c r="M47" s="1" t="s">
        <v>65</v>
      </c>
      <c r="N47" s="1" t="s">
        <v>57</v>
      </c>
      <c r="R47" s="1" t="s">
        <v>74</v>
      </c>
      <c r="S47" s="1">
        <v>25.105</v>
      </c>
      <c r="T47" s="1">
        <v>1.1389032960544088</v>
      </c>
      <c r="U47" s="1">
        <v>3.7595910243016561E-2</v>
      </c>
    </row>
    <row r="48" spans="1:21" x14ac:dyDescent="0.35">
      <c r="A48" s="1" t="s">
        <v>54</v>
      </c>
      <c r="B48" s="1">
        <v>-7.81</v>
      </c>
      <c r="C48" s="1">
        <v>1.102649821565356</v>
      </c>
      <c r="D48" s="1" t="s">
        <v>9</v>
      </c>
      <c r="E48" s="1">
        <v>216.52</v>
      </c>
      <c r="F48" s="5">
        <v>0.2468979831549809</v>
      </c>
      <c r="G48" s="1">
        <v>401.49099999999999</v>
      </c>
      <c r="H48" s="5">
        <v>0.44876771391135395</v>
      </c>
      <c r="I48" s="1">
        <v>715.06600000000003</v>
      </c>
      <c r="J48" s="5">
        <v>0.78910961550691416</v>
      </c>
      <c r="K48" s="7">
        <v>9.7079551355895619E-2</v>
      </c>
      <c r="L48" s="6">
        <v>0.99318245789704496</v>
      </c>
      <c r="M48" s="1">
        <v>9.5223003191086633E-2</v>
      </c>
      <c r="N48" s="1">
        <v>2.0685029849598906</v>
      </c>
      <c r="O48" s="1" t="s">
        <v>58</v>
      </c>
      <c r="R48" s="1" t="s">
        <v>79</v>
      </c>
      <c r="S48" s="1">
        <v>-3.5419999999999998</v>
      </c>
      <c r="T48" s="1">
        <v>1.1070715536558235</v>
      </c>
      <c r="U48" s="1">
        <v>5.7641678444313449E-3</v>
      </c>
    </row>
    <row r="49" spans="1:21" x14ac:dyDescent="0.35">
      <c r="A49" s="1" t="s">
        <v>55</v>
      </c>
      <c r="B49" s="1">
        <v>-8.9220000000000006</v>
      </c>
      <c r="C49" s="1">
        <v>1.1014276348026715</v>
      </c>
      <c r="D49" s="1" t="s">
        <v>10</v>
      </c>
      <c r="E49" s="1">
        <v>225.196</v>
      </c>
      <c r="F49" s="5">
        <v>0.25638511507539152</v>
      </c>
      <c r="G49" s="1">
        <v>382.505</v>
      </c>
      <c r="H49" s="5">
        <v>0.42808523169986112</v>
      </c>
      <c r="I49" s="1">
        <v>691.85199999999998</v>
      </c>
      <c r="J49" s="5">
        <v>0.76399473213752178</v>
      </c>
      <c r="K49" s="7">
        <v>9.3188553559081455E-2</v>
      </c>
      <c r="L49" s="6">
        <v>0.99160434805236342</v>
      </c>
      <c r="R49" s="1" t="s">
        <v>80</v>
      </c>
      <c r="S49" s="1">
        <v>-4.8410000000000002</v>
      </c>
      <c r="T49" s="1">
        <v>1.105688475135574</v>
      </c>
      <c r="U49" s="1">
        <v>4.3810893241817972E-3</v>
      </c>
    </row>
    <row r="50" spans="1:21" x14ac:dyDescent="0.35">
      <c r="A50" s="1" t="s">
        <v>56</v>
      </c>
      <c r="B50" s="1">
        <v>-9.3179999999999996</v>
      </c>
      <c r="C50" s="1">
        <v>1.100992388337559</v>
      </c>
      <c r="D50" s="1" t="s">
        <v>11</v>
      </c>
      <c r="E50" s="1">
        <v>225.82499999999999</v>
      </c>
      <c r="F50" s="5">
        <v>0.25707285026467241</v>
      </c>
      <c r="G50" s="1">
        <v>374.14499999999998</v>
      </c>
      <c r="H50" s="5">
        <v>0.41897547319503858</v>
      </c>
      <c r="I50" s="1">
        <v>708.94100000000003</v>
      </c>
      <c r="J50" s="5">
        <v>0.78248431708222421</v>
      </c>
      <c r="K50" s="7">
        <v>9.5400904658282812E-2</v>
      </c>
      <c r="L50" s="6">
        <v>0.99435054084819796</v>
      </c>
      <c r="R50" s="1" t="s">
        <v>88</v>
      </c>
      <c r="S50" s="1">
        <v>108.301</v>
      </c>
      <c r="T50" s="1">
        <v>1.2314611281682892</v>
      </c>
      <c r="U50" s="1">
        <v>0.13015374235689703</v>
      </c>
    </row>
    <row r="51" spans="1:21" x14ac:dyDescent="0.35">
      <c r="D51" s="1" t="s">
        <v>12</v>
      </c>
      <c r="E51" s="1">
        <v>34.055</v>
      </c>
      <c r="F51" s="5">
        <v>4.6950438279166118E-2</v>
      </c>
      <c r="G51" s="1">
        <v>95.010999999999996</v>
      </c>
      <c r="H51" s="5">
        <v>0.11383691911070248</v>
      </c>
      <c r="I51" s="1">
        <v>364.726</v>
      </c>
      <c r="J51" s="5">
        <v>0.40870971975557491</v>
      </c>
      <c r="K51" s="7">
        <v>5.1963963132733444E-2</v>
      </c>
      <c r="L51" s="6">
        <v>0.93959967535691502</v>
      </c>
      <c r="M51" s="1">
        <v>4.6034742943787933E-2</v>
      </c>
      <c r="R51" s="1" t="s">
        <v>89</v>
      </c>
      <c r="S51" s="1">
        <v>98.114999999999995</v>
      </c>
      <c r="T51" s="1">
        <v>1.2201869989775747</v>
      </c>
      <c r="U51" s="1">
        <v>0.11887961316618245</v>
      </c>
    </row>
    <row r="52" spans="1:21" x14ac:dyDescent="0.35">
      <c r="D52" s="1" t="s">
        <v>13</v>
      </c>
      <c r="E52" s="1">
        <v>32.658999999999999</v>
      </c>
      <c r="F52" s="5">
        <v>4.5417558843185102E-2</v>
      </c>
      <c r="G52" s="1">
        <v>90.272999999999996</v>
      </c>
      <c r="H52" s="5">
        <v>0.10864119807496286</v>
      </c>
      <c r="I52" s="1">
        <v>308.44299999999998</v>
      </c>
      <c r="J52" s="5">
        <v>0.34732233294400339</v>
      </c>
      <c r="K52" s="7">
        <v>4.4097136756085203E-2</v>
      </c>
      <c r="L52" s="6">
        <v>0.95496041804814402</v>
      </c>
      <c r="R52" s="1" t="s">
        <v>90</v>
      </c>
      <c r="S52" s="1">
        <v>15.568</v>
      </c>
      <c r="T52" s="1">
        <v>1.1284393831765247</v>
      </c>
      <c r="U52" s="1">
        <v>2.7131997365132499E-2</v>
      </c>
    </row>
    <row r="53" spans="1:21" x14ac:dyDescent="0.35">
      <c r="D53" s="1" t="s">
        <v>14</v>
      </c>
      <c r="E53" s="1">
        <v>34.235999999999997</v>
      </c>
      <c r="F53" s="5">
        <v>4.7149182059791572E-2</v>
      </c>
      <c r="G53" s="1">
        <v>97.153000000000006</v>
      </c>
      <c r="H53" s="5">
        <v>0.11618567059439444</v>
      </c>
      <c r="I53" s="1">
        <v>293.50400000000002</v>
      </c>
      <c r="J53" s="5">
        <v>0.33101563990548999</v>
      </c>
      <c r="K53" s="7">
        <v>4.204312894254518E-2</v>
      </c>
      <c r="L53" s="6">
        <v>0.96887209823896703</v>
      </c>
      <c r="N53" s="2"/>
      <c r="R53" s="1" t="s">
        <v>91</v>
      </c>
      <c r="S53" s="1">
        <v>11.657999999999999</v>
      </c>
      <c r="T53" s="1">
        <v>1.1241876067850352</v>
      </c>
      <c r="U53" s="1">
        <v>2.2880220973642951E-2</v>
      </c>
    </row>
    <row r="54" spans="1:21" x14ac:dyDescent="0.35">
      <c r="D54" s="1" t="s">
        <v>15</v>
      </c>
      <c r="E54" s="1">
        <v>0.81499999999999995</v>
      </c>
      <c r="F54" s="5">
        <v>1.0438302018820123E-2</v>
      </c>
      <c r="G54" s="1">
        <v>10.167</v>
      </c>
      <c r="H54" s="5">
        <v>2.0713636792359491E-2</v>
      </c>
      <c r="I54" s="1">
        <v>46.125</v>
      </c>
      <c r="J54" s="5">
        <v>6.0201933742888514E-2</v>
      </c>
      <c r="K54" s="7">
        <v>7.5640691409795168E-3</v>
      </c>
      <c r="L54" s="6">
        <v>0.96984233204475756</v>
      </c>
      <c r="M54" s="1">
        <v>6.8835258844206658E-3</v>
      </c>
      <c r="N54" s="1">
        <v>4.2478783807613771</v>
      </c>
      <c r="O54" s="1" t="s">
        <v>59</v>
      </c>
      <c r="R54" s="1" t="s">
        <v>92</v>
      </c>
      <c r="S54" s="1">
        <v>48.881</v>
      </c>
      <c r="T54" s="1">
        <v>1.164663818626207</v>
      </c>
      <c r="U54" s="1">
        <v>6.3356432814814845E-2</v>
      </c>
    </row>
    <row r="55" spans="1:21" x14ac:dyDescent="0.35">
      <c r="D55" s="1" t="s">
        <v>16</v>
      </c>
      <c r="E55" s="1">
        <v>1.944</v>
      </c>
      <c r="F55" s="5">
        <v>1.1678882960348247E-2</v>
      </c>
      <c r="G55" s="1">
        <v>11.657</v>
      </c>
      <c r="H55" s="5">
        <v>2.2350549164815936E-2</v>
      </c>
      <c r="I55" s="1">
        <v>42.680999999999997</v>
      </c>
      <c r="J55" s="5">
        <v>5.642117335470398E-2</v>
      </c>
      <c r="K55" s="7">
        <v>7.0518103229416556E-3</v>
      </c>
      <c r="L55" s="6">
        <v>0.98640136390183375</v>
      </c>
      <c r="R55" s="1" t="s">
        <v>93</v>
      </c>
      <c r="S55" s="1">
        <v>32.468000000000004</v>
      </c>
      <c r="T55" s="1">
        <v>1.146472453913026</v>
      </c>
      <c r="U55" s="1">
        <v>4.5165068101633787E-2</v>
      </c>
    </row>
    <row r="56" spans="1:21" x14ac:dyDescent="0.35">
      <c r="D56" s="1" t="s">
        <v>17</v>
      </c>
      <c r="E56" s="1">
        <v>-0.94299999999999995</v>
      </c>
      <c r="F56" s="5">
        <v>8.5064939921384308E-3</v>
      </c>
      <c r="G56" s="1">
        <v>10.727</v>
      </c>
      <c r="H56" s="5">
        <v>2.1328858537717821E-2</v>
      </c>
      <c r="I56" s="1">
        <v>34.616999999999997</v>
      </c>
      <c r="J56" s="5">
        <v>4.7567529616248772E-2</v>
      </c>
      <c r="K56" s="7">
        <v>6.0346981893408223E-3</v>
      </c>
      <c r="L56" s="6">
        <v>0.99173531678841309</v>
      </c>
      <c r="R56" s="1" t="s">
        <v>94</v>
      </c>
      <c r="S56" s="1">
        <v>5.6120000000000001</v>
      </c>
      <c r="T56" s="1">
        <v>1.116748810320797</v>
      </c>
      <c r="U56" s="1">
        <v>1.5441424509404778E-2</v>
      </c>
    </row>
    <row r="57" spans="1:21" x14ac:dyDescent="0.35">
      <c r="D57" s="1" t="s">
        <v>18</v>
      </c>
      <c r="E57" s="1">
        <v>21.12</v>
      </c>
      <c r="F57" s="5">
        <v>3.2745325610558762E-2</v>
      </c>
      <c r="G57" s="1">
        <v>58.755000000000003</v>
      </c>
      <c r="H57" s="5">
        <v>7.4064442498450678E-2</v>
      </c>
      <c r="I57" s="1">
        <v>206.20400000000001</v>
      </c>
      <c r="J57" s="5">
        <v>0.23561515003387234</v>
      </c>
      <c r="K57" s="7">
        <v>2.9839985700496577E-2</v>
      </c>
      <c r="L57" s="6">
        <v>0.95646541077552449</v>
      </c>
      <c r="M57" s="1">
        <v>2.9240380787841885E-2</v>
      </c>
      <c r="R57" s="1" t="s">
        <v>95</v>
      </c>
      <c r="S57" s="1">
        <v>6.0030000000000001</v>
      </c>
      <c r="T57" s="1">
        <v>1.1174468592580835</v>
      </c>
      <c r="U57" s="1">
        <v>1.613947344669131E-2</v>
      </c>
    </row>
    <row r="58" spans="1:21" x14ac:dyDescent="0.35">
      <c r="D58" s="1" t="s">
        <v>19</v>
      </c>
      <c r="E58" s="1">
        <v>25.658000000000001</v>
      </c>
      <c r="F58" s="5">
        <v>3.7729385487494271E-2</v>
      </c>
      <c r="G58" s="1">
        <v>65.429000000000002</v>
      </c>
      <c r="H58" s="5">
        <v>8.1388159985625208E-2</v>
      </c>
      <c r="I58" s="1">
        <v>214.34700000000001</v>
      </c>
      <c r="J58" s="5">
        <v>0.2445215404308525</v>
      </c>
      <c r="K58" s="7">
        <v>3.0876678920369507E-2</v>
      </c>
      <c r="L58" s="6">
        <v>0.96455975082487377</v>
      </c>
      <c r="R58" s="1" t="s">
        <v>96</v>
      </c>
      <c r="S58" s="1">
        <v>43.664000000000001</v>
      </c>
      <c r="T58" s="1">
        <v>1.1591552267409959</v>
      </c>
      <c r="U58" s="1">
        <v>5.7847840929603711E-2</v>
      </c>
    </row>
    <row r="59" spans="1:21" x14ac:dyDescent="0.35">
      <c r="D59" s="1" t="s">
        <v>20</v>
      </c>
      <c r="E59" s="1">
        <v>22.802</v>
      </c>
      <c r="F59" s="5">
        <v>3.4592715363004567E-2</v>
      </c>
      <c r="G59" s="1">
        <v>57.255000000000003</v>
      </c>
      <c r="H59" s="5">
        <v>7.2418267277814197E-2</v>
      </c>
      <c r="I59" s="1">
        <v>186.66200000000001</v>
      </c>
      <c r="J59" s="5">
        <v>0.21423456369744232</v>
      </c>
      <c r="K59" s="7">
        <v>2.7004477742659565E-2</v>
      </c>
      <c r="L59" s="6">
        <v>0.9669484992723304</v>
      </c>
      <c r="N59" s="3"/>
      <c r="O59" s="2"/>
      <c r="R59" s="1" t="s">
        <v>97</v>
      </c>
      <c r="S59" s="1">
        <v>45.02</v>
      </c>
      <c r="T59" s="1">
        <v>1.1606831959833437</v>
      </c>
      <c r="U59" s="1">
        <v>5.9375810171951482E-2</v>
      </c>
    </row>
    <row r="60" spans="1:21" x14ac:dyDescent="0.35">
      <c r="D60" s="1" t="s">
        <v>21</v>
      </c>
      <c r="E60" s="1">
        <v>17.940999999999999</v>
      </c>
      <c r="F60" s="5">
        <v>2.9253548447521371E-2</v>
      </c>
      <c r="G60" s="1">
        <v>56.353000000000002</v>
      </c>
      <c r="H60" s="5">
        <v>7.1428340839911675E-2</v>
      </c>
      <c r="I60" s="1">
        <v>189.929</v>
      </c>
      <c r="J60" s="5">
        <v>0.21780958065549183</v>
      </c>
      <c r="K60" s="7">
        <v>2.7667754577922508E-2</v>
      </c>
      <c r="L60" s="6">
        <v>0.96066832351454068</v>
      </c>
      <c r="M60" s="1">
        <v>2.670657771914868E-2</v>
      </c>
      <c r="N60" s="1">
        <v>1.451438617658539</v>
      </c>
      <c r="O60" s="1" t="s">
        <v>60</v>
      </c>
    </row>
    <row r="61" spans="1:21" x14ac:dyDescent="0.35">
      <c r="D61" s="1" t="s">
        <v>22</v>
      </c>
      <c r="E61" s="1">
        <v>18.315000000000001</v>
      </c>
      <c r="F61" s="5">
        <v>2.9664358562574877E-2</v>
      </c>
      <c r="G61" s="1">
        <v>52.28</v>
      </c>
      <c r="H61" s="5">
        <v>6.6958060184677315E-2</v>
      </c>
      <c r="I61" s="1">
        <v>190.88499999999999</v>
      </c>
      <c r="J61" s="5">
        <v>0.21885566457645278</v>
      </c>
      <c r="K61" s="7">
        <v>2.7722879580183012E-2</v>
      </c>
      <c r="L61" s="6">
        <v>0.95294621674527535</v>
      </c>
      <c r="R61" s="1" t="s">
        <v>98</v>
      </c>
    </row>
    <row r="62" spans="1:21" ht="19.5" x14ac:dyDescent="0.45">
      <c r="D62" s="1" t="s">
        <v>23</v>
      </c>
      <c r="E62" s="1">
        <v>13.420999999999999</v>
      </c>
      <c r="F62" s="5">
        <v>2.4288407575103532E-2</v>
      </c>
      <c r="G62" s="1">
        <v>54.046999999999997</v>
      </c>
      <c r="H62" s="5">
        <v>6.889746313201206E-2</v>
      </c>
      <c r="I62" s="1">
        <v>167.74799999999999</v>
      </c>
      <c r="J62" s="5">
        <v>0.19353223554679144</v>
      </c>
      <c r="K62" s="7">
        <v>2.4729098999340518E-2</v>
      </c>
      <c r="L62" s="6">
        <v>0.96757583409505232</v>
      </c>
      <c r="R62" s="1" t="s">
        <v>5</v>
      </c>
      <c r="S62" s="1" t="s">
        <v>62</v>
      </c>
      <c r="T62" s="1" t="s">
        <v>6</v>
      </c>
      <c r="U62" s="1" t="s">
        <v>99</v>
      </c>
    </row>
    <row r="63" spans="1:21" x14ac:dyDescent="0.35">
      <c r="D63" s="1" t="s">
        <v>24</v>
      </c>
      <c r="E63" s="1">
        <v>8.7219999999999995</v>
      </c>
      <c r="F63" s="5">
        <v>1.9126109601667718E-2</v>
      </c>
      <c r="G63" s="1">
        <v>34.756999999999998</v>
      </c>
      <c r="H63" s="5">
        <v>4.7721252238181355E-2</v>
      </c>
      <c r="I63" s="1">
        <v>129.11799999999999</v>
      </c>
      <c r="J63" s="5">
        <v>0.15122275151310482</v>
      </c>
      <c r="K63" s="7">
        <v>1.9232167702824703E-2</v>
      </c>
      <c r="L63" s="6">
        <v>0.95540444532344859</v>
      </c>
      <c r="M63" s="1">
        <v>1.8400073826223346E-2</v>
      </c>
      <c r="R63" s="1" t="s">
        <v>54</v>
      </c>
      <c r="S63" s="1">
        <v>-11.369</v>
      </c>
      <c r="T63" s="1">
        <v>1.0987380580927744</v>
      </c>
    </row>
    <row r="64" spans="1:21" x14ac:dyDescent="0.35">
      <c r="D64" s="1" t="s">
        <v>25</v>
      </c>
      <c r="E64" s="1">
        <v>5.492</v>
      </c>
      <c r="F64" s="5">
        <v>1.557733507546244E-2</v>
      </c>
      <c r="G64" s="1">
        <v>36.164000000000001</v>
      </c>
      <c r="H64" s="5">
        <v>4.9266138041502039E-2</v>
      </c>
      <c r="I64" s="1">
        <v>119.72</v>
      </c>
      <c r="J64" s="5">
        <v>0.14092411163093943</v>
      </c>
      <c r="K64" s="7">
        <v>1.8081093108789918E-2</v>
      </c>
      <c r="L64" s="6">
        <v>0.96312931863217144</v>
      </c>
      <c r="R64" s="1" t="s">
        <v>55</v>
      </c>
      <c r="S64" s="1">
        <v>-10.365</v>
      </c>
      <c r="T64" s="1">
        <v>1.0998416046076251</v>
      </c>
    </row>
    <row r="65" spans="4:21" x14ac:dyDescent="0.35">
      <c r="D65" s="1" t="s">
        <v>26</v>
      </c>
      <c r="E65" s="1">
        <v>7.4279999999999999</v>
      </c>
      <c r="F65" s="5">
        <v>1.7704432990367724E-2</v>
      </c>
      <c r="G65" s="1">
        <v>34.200000000000003</v>
      </c>
      <c r="H65" s="5">
        <v>4.7109652973721605E-2</v>
      </c>
      <c r="I65" s="1">
        <v>119.172</v>
      </c>
      <c r="J65" s="5">
        <v>0.1403235287862461</v>
      </c>
      <c r="K65" s="7">
        <v>1.7886960667055418E-2</v>
      </c>
      <c r="L65" s="6">
        <v>0.96198763461714731</v>
      </c>
      <c r="R65" s="1" t="s">
        <v>56</v>
      </c>
      <c r="S65" s="1">
        <v>-11.157999999999999</v>
      </c>
      <c r="T65" s="1">
        <v>1.0989699807688353</v>
      </c>
    </row>
    <row r="66" spans="4:21" x14ac:dyDescent="0.35">
      <c r="D66" s="1" t="s">
        <v>35</v>
      </c>
      <c r="E66" s="1">
        <v>68.552000000000007</v>
      </c>
      <c r="F66" s="5">
        <v>8.4814812913077464E-2</v>
      </c>
      <c r="G66" s="1">
        <v>144.95599999999999</v>
      </c>
      <c r="H66" s="5">
        <v>0.16857369765076458</v>
      </c>
      <c r="I66" s="1">
        <v>309.358</v>
      </c>
      <c r="J66" s="5">
        <v>0.34832092753151622</v>
      </c>
      <c r="K66" s="7">
        <v>4.3157374461156334E-2</v>
      </c>
      <c r="L66" s="6">
        <v>0.99877205328526253</v>
      </c>
      <c r="M66" s="1">
        <v>6.1355913724215567E-2</v>
      </c>
      <c r="P66" s="8"/>
      <c r="R66" s="1" t="s">
        <v>67</v>
      </c>
      <c r="S66" s="1">
        <v>942.71100000000001</v>
      </c>
      <c r="T66" s="1">
        <v>2.1364237246852156</v>
      </c>
      <c r="U66" s="1">
        <v>1.0372405101954707</v>
      </c>
    </row>
    <row r="67" spans="4:21" x14ac:dyDescent="0.35">
      <c r="D67" s="1" t="s">
        <v>36</v>
      </c>
      <c r="E67" s="1">
        <v>65.927000000000007</v>
      </c>
      <c r="F67" s="5">
        <v>8.1934597032741197E-2</v>
      </c>
      <c r="G67" s="1">
        <v>139.75</v>
      </c>
      <c r="H67" s="5">
        <v>0.16287106030455623</v>
      </c>
      <c r="I67" s="1">
        <v>396.09699999999998</v>
      </c>
      <c r="J67" s="5">
        <v>0.44289261999470231</v>
      </c>
      <c r="K67" s="7">
        <v>5.5586007161347845E-2</v>
      </c>
      <c r="L67" s="6">
        <v>0.99005645456317037</v>
      </c>
      <c r="R67" s="1" t="s">
        <v>68</v>
      </c>
      <c r="S67" s="1">
        <v>718.99400000000003</v>
      </c>
      <c r="T67" s="1">
        <v>1.89506163958879</v>
      </c>
      <c r="U67" s="1">
        <v>0.79587842509904516</v>
      </c>
    </row>
    <row r="68" spans="4:21" x14ac:dyDescent="0.35">
      <c r="D68" s="1" t="s">
        <v>37</v>
      </c>
      <c r="E68" s="1">
        <v>58.042000000000002</v>
      </c>
      <c r="F68" s="5">
        <v>7.3281967382163193E-2</v>
      </c>
      <c r="G68" s="1">
        <v>129.75700000000001</v>
      </c>
      <c r="H68" s="5">
        <v>0.15192291090500776</v>
      </c>
      <c r="I68" s="1">
        <v>603.572</v>
      </c>
      <c r="J68" s="5">
        <v>0.6683683644073759</v>
      </c>
      <c r="K68" s="7">
        <v>8.5324359550142531E-2</v>
      </c>
      <c r="L68" s="6">
        <v>0.94109295045143537</v>
      </c>
      <c r="R68" s="1" t="s">
        <v>69</v>
      </c>
      <c r="S68" s="1">
        <v>247.03</v>
      </c>
      <c r="T68" s="1">
        <v>1.3819471526928364</v>
      </c>
      <c r="U68" s="1">
        <v>0.28276393820309154</v>
      </c>
    </row>
    <row r="69" spans="4:21" x14ac:dyDescent="0.35">
      <c r="D69" s="1" t="s">
        <v>50</v>
      </c>
      <c r="E69" s="1">
        <v>36.780999999999999</v>
      </c>
      <c r="F69" s="5">
        <v>4.9943588724621568E-2</v>
      </c>
      <c r="G69" s="1">
        <v>98.313000000000002</v>
      </c>
      <c r="H69" s="5">
        <v>0.11745759023034608</v>
      </c>
      <c r="I69" s="1">
        <v>335.39</v>
      </c>
      <c r="J69" s="5">
        <v>0.37672274083536506</v>
      </c>
      <c r="K69" s="7">
        <v>4.7991136959393818E-2</v>
      </c>
      <c r="L69" s="6">
        <v>0.97438652468005515</v>
      </c>
      <c r="M69" s="1">
        <v>5.6903383892393265E-2</v>
      </c>
      <c r="P69" s="8"/>
      <c r="R69" s="1" t="s">
        <v>70</v>
      </c>
      <c r="S69" s="1">
        <v>187.346</v>
      </c>
      <c r="T69" s="1">
        <v>1.316676760555765</v>
      </c>
      <c r="U69" s="1">
        <v>0.21749354606602012</v>
      </c>
    </row>
    <row r="70" spans="4:21" x14ac:dyDescent="0.35">
      <c r="D70" s="1" t="s">
        <v>51</v>
      </c>
      <c r="E70" s="1">
        <v>46.463999999999999</v>
      </c>
      <c r="F70" s="5">
        <v>6.057406612420535E-2</v>
      </c>
      <c r="G70" s="1">
        <v>132.98500000000001</v>
      </c>
      <c r="H70" s="5">
        <v>0.15545971456987417</v>
      </c>
      <c r="I70" s="1">
        <v>443.46899999999999</v>
      </c>
      <c r="J70" s="5">
        <v>0.49446580527946882</v>
      </c>
      <c r="K70" s="7">
        <v>6.3230595712082949E-2</v>
      </c>
      <c r="L70" s="6">
        <v>0.97453466471557404</v>
      </c>
      <c r="R70" s="1" t="s">
        <v>71</v>
      </c>
      <c r="S70" s="1" t="s">
        <v>100</v>
      </c>
    </row>
    <row r="71" spans="4:21" x14ac:dyDescent="0.35">
      <c r="D71" s="1" t="s">
        <v>52</v>
      </c>
      <c r="E71" s="1">
        <v>44.764000000000003</v>
      </c>
      <c r="F71" s="5">
        <v>5.8707887330523789E-2</v>
      </c>
      <c r="G71" s="1">
        <v>109.75</v>
      </c>
      <c r="H71" s="5">
        <v>0.12999630668040685</v>
      </c>
      <c r="I71" s="1">
        <v>418.19400000000002</v>
      </c>
      <c r="J71" s="5">
        <v>0.46695601747421955</v>
      </c>
      <c r="K71" s="7">
        <v>5.9488419005703029E-2</v>
      </c>
      <c r="L71" s="6">
        <v>0.96280983032362122</v>
      </c>
      <c r="R71" s="1" t="s">
        <v>72</v>
      </c>
      <c r="S71" s="1">
        <v>207.857</v>
      </c>
      <c r="T71" s="1">
        <v>1.3391173214628616</v>
      </c>
      <c r="U71" s="1">
        <v>0.23993410697311668</v>
      </c>
    </row>
    <row r="72" spans="4:21" x14ac:dyDescent="0.35">
      <c r="D72" s="1" t="s">
        <v>38</v>
      </c>
      <c r="E72" s="1">
        <v>105.52500000000001</v>
      </c>
      <c r="F72" s="5">
        <v>0.12536468681208657</v>
      </c>
      <c r="G72" s="1">
        <v>226.88499999999999</v>
      </c>
      <c r="H72" s="5">
        <v>0.25823180996721695</v>
      </c>
      <c r="I72" s="1">
        <v>587.97900000000004</v>
      </c>
      <c r="J72" s="5">
        <v>0.65145839742585809</v>
      </c>
      <c r="K72" s="7">
        <v>8.1712936068598516E-2</v>
      </c>
      <c r="L72" s="6">
        <v>0.99525712347057427</v>
      </c>
      <c r="M72" s="1">
        <v>8.2128414242727779E-2</v>
      </c>
      <c r="P72" s="8"/>
      <c r="R72" s="1" t="s">
        <v>73</v>
      </c>
      <c r="S72" s="1">
        <v>526.05899999999997</v>
      </c>
      <c r="T72" s="1">
        <v>1.6859512647149479</v>
      </c>
      <c r="U72" s="1">
        <v>0.58676805022520306</v>
      </c>
    </row>
    <row r="73" spans="4:21" x14ac:dyDescent="0.35">
      <c r="D73" s="1" t="s">
        <v>39</v>
      </c>
      <c r="E73" s="1">
        <v>98.897000000000006</v>
      </c>
      <c r="F73" s="5">
        <v>0.11809792358210491</v>
      </c>
      <c r="G73" s="1">
        <v>211.03399999999999</v>
      </c>
      <c r="H73" s="5">
        <v>0.24089814715942448</v>
      </c>
      <c r="I73" s="1">
        <v>665.24400000000003</v>
      </c>
      <c r="J73" s="5">
        <v>0.73519211009852681</v>
      </c>
      <c r="K73" s="7">
        <v>9.2819758291147705E-2</v>
      </c>
      <c r="L73" s="6">
        <v>0.97989469025232845</v>
      </c>
      <c r="R73" s="1" t="s">
        <v>74</v>
      </c>
      <c r="S73" s="1">
        <v>413.66300000000001</v>
      </c>
      <c r="T73" s="1">
        <v>1.5637207227676042</v>
      </c>
      <c r="U73" s="1">
        <v>0.46453750827785933</v>
      </c>
    </row>
    <row r="74" spans="4:21" x14ac:dyDescent="0.35">
      <c r="D74" s="1" t="s">
        <v>40</v>
      </c>
      <c r="E74" s="1">
        <v>109.654</v>
      </c>
      <c r="F74" s="5">
        <v>0.12989107232977415</v>
      </c>
      <c r="G74" s="1">
        <v>216.53200000000001</v>
      </c>
      <c r="H74" s="5">
        <v>0.24691110631280444</v>
      </c>
      <c r="I74" s="1">
        <v>520.61400000000003</v>
      </c>
      <c r="J74" s="5">
        <v>0.57833686912620408</v>
      </c>
      <c r="K74" s="7">
        <v>7.185254836843713E-2</v>
      </c>
      <c r="L74" s="6">
        <v>0.99813870306308961</v>
      </c>
      <c r="R74" s="1" t="s">
        <v>75</v>
      </c>
      <c r="S74" s="1">
        <v>15.42</v>
      </c>
      <c r="T74" s="1">
        <v>1.1281747496630083</v>
      </c>
      <c r="U74" s="1">
        <v>2.8991535173263472E-2</v>
      </c>
    </row>
    <row r="75" spans="4:21" x14ac:dyDescent="0.35">
      <c r="D75" s="1" t="s">
        <v>41</v>
      </c>
      <c r="E75" s="1">
        <v>77.938000000000002</v>
      </c>
      <c r="F75" s="5">
        <v>9.5111994339705186E-2</v>
      </c>
      <c r="G75" s="1">
        <v>186.92099999999999</v>
      </c>
      <c r="H75" s="5">
        <v>0.21451799200397637</v>
      </c>
      <c r="I75" s="1">
        <v>509.49400000000003</v>
      </c>
      <c r="J75" s="5">
        <v>0.5662561662990242</v>
      </c>
      <c r="K75" s="7">
        <v>7.1568852427368726E-2</v>
      </c>
      <c r="L75" s="6">
        <v>0.99200342627634486</v>
      </c>
      <c r="M75" s="1">
        <v>6.4067321333690183E-2</v>
      </c>
      <c r="P75" s="8"/>
      <c r="R75" s="1" t="s">
        <v>76</v>
      </c>
      <c r="S75" s="1">
        <v>9.3450000000000006</v>
      </c>
      <c r="T75" s="1">
        <v>1.1215008632611778</v>
      </c>
      <c r="U75" s="1">
        <v>2.2317648771432941E-2</v>
      </c>
    </row>
    <row r="76" spans="4:21" x14ac:dyDescent="0.35">
      <c r="D76" s="1" t="s">
        <v>42</v>
      </c>
      <c r="E76" s="1">
        <v>71.635999999999996</v>
      </c>
      <c r="F76" s="5">
        <v>8.819844061567661E-2</v>
      </c>
      <c r="G76" s="1">
        <v>170.81800000000001</v>
      </c>
      <c r="H76" s="5">
        <v>0.19689309607119498</v>
      </c>
      <c r="I76" s="1">
        <v>474.22500000000002</v>
      </c>
      <c r="J76" s="5">
        <v>0.52792048376423151</v>
      </c>
      <c r="K76" s="7">
        <v>6.6716684910847937E-2</v>
      </c>
      <c r="L76" s="6">
        <v>0.99091700896187285</v>
      </c>
      <c r="R76" s="1" t="s">
        <v>77</v>
      </c>
      <c r="S76" s="1">
        <v>5.8109999999999999</v>
      </c>
      <c r="T76" s="1">
        <v>1.117618059507411</v>
      </c>
      <c r="U76" s="1">
        <v>1.8434845017666124E-2</v>
      </c>
    </row>
    <row r="77" spans="4:21" x14ac:dyDescent="0.35">
      <c r="D77" s="1" t="s">
        <v>43</v>
      </c>
      <c r="E77" s="1">
        <v>76.653999999999996</v>
      </c>
      <c r="F77" s="5">
        <v>9.370347189997652E-2</v>
      </c>
      <c r="G77" s="1">
        <v>174.15899999999999</v>
      </c>
      <c r="H77" s="5">
        <v>0.2005503718465893</v>
      </c>
      <c r="I77" s="1">
        <v>385.702</v>
      </c>
      <c r="J77" s="5">
        <v>0.43156850606897112</v>
      </c>
      <c r="K77" s="7">
        <v>5.3916426662853893E-2</v>
      </c>
      <c r="L77" s="6">
        <v>0.99996993758309793</v>
      </c>
      <c r="R77" s="1" t="s">
        <v>78</v>
      </c>
      <c r="S77" s="1">
        <v>4.7439999999999998</v>
      </c>
      <c r="T77" s="1">
        <v>1.1164456872906021</v>
      </c>
      <c r="U77" s="1">
        <v>1.7262472800857243E-2</v>
      </c>
    </row>
    <row r="78" spans="4:21" x14ac:dyDescent="0.35">
      <c r="D78" s="1" t="s">
        <v>44</v>
      </c>
      <c r="E78" s="1">
        <v>34.768000000000001</v>
      </c>
      <c r="F78" s="5">
        <v>4.7733330423931575E-2</v>
      </c>
      <c r="G78" s="1">
        <v>75.492999999999995</v>
      </c>
      <c r="H78" s="5">
        <v>9.2429843438238235E-2</v>
      </c>
      <c r="I78" s="1">
        <v>176.36699999999999</v>
      </c>
      <c r="J78" s="5">
        <v>0.20296724342853523</v>
      </c>
      <c r="K78" s="7">
        <v>2.5171631446617701E-2</v>
      </c>
      <c r="L78" s="6">
        <v>0.99937706664379056</v>
      </c>
      <c r="M78" s="1">
        <v>3.2486479811573259E-2</v>
      </c>
      <c r="P78" s="8"/>
      <c r="R78" s="1" t="s">
        <v>79</v>
      </c>
      <c r="S78" s="1">
        <v>40.130000000000003</v>
      </c>
      <c r="T78" s="1">
        <v>1.1553114316351165</v>
      </c>
      <c r="U78" s="1">
        <v>5.6128217145371639E-2</v>
      </c>
    </row>
    <row r="79" spans="4:21" x14ac:dyDescent="0.35">
      <c r="D79" s="1" t="s">
        <v>45</v>
      </c>
      <c r="E79" s="1">
        <v>34.323999999999998</v>
      </c>
      <c r="F79" s="5">
        <v>4.7245808581538595E-2</v>
      </c>
      <c r="G79" s="1">
        <v>86.46</v>
      </c>
      <c r="H79" s="5">
        <v>0.1044594410112929</v>
      </c>
      <c r="I79" s="1">
        <v>215.71100000000001</v>
      </c>
      <c r="J79" s="5">
        <v>0.24601325554631681</v>
      </c>
      <c r="K79" s="7">
        <v>3.0926214326403814E-2</v>
      </c>
      <c r="L79" s="6">
        <v>0.99841450440455193</v>
      </c>
      <c r="R79" s="1" t="s">
        <v>80</v>
      </c>
      <c r="S79" s="1">
        <v>42.308999999999997</v>
      </c>
      <c r="T79" s="1">
        <v>1.1577037088533852</v>
      </c>
      <c r="U79" s="1">
        <v>5.8520494363640374E-2</v>
      </c>
    </row>
    <row r="80" spans="4:21" x14ac:dyDescent="0.35">
      <c r="D80" s="1" t="s">
        <v>46</v>
      </c>
      <c r="E80" s="1">
        <v>61.718000000000004</v>
      </c>
      <c r="F80" s="5">
        <v>7.731602612956312E-2</v>
      </c>
      <c r="G80" s="1">
        <v>121.941</v>
      </c>
      <c r="H80" s="5">
        <v>0.14335815088338744</v>
      </c>
      <c r="I80" s="1">
        <v>295.98399999999998</v>
      </c>
      <c r="J80" s="5">
        <v>0.33372306203702196</v>
      </c>
      <c r="K80" s="7">
        <v>4.1361593661698254E-2</v>
      </c>
      <c r="L80" s="6">
        <v>0.99796017109836954</v>
      </c>
      <c r="R80" s="1" t="s">
        <v>81</v>
      </c>
      <c r="S80" s="1">
        <v>-6.1970000000000001</v>
      </c>
      <c r="T80" s="1">
        <v>1.1044225981375981</v>
      </c>
      <c r="U80" s="1">
        <v>5.2393836478532574E-3</v>
      </c>
    </row>
    <row r="81" spans="1:21" x14ac:dyDescent="0.35">
      <c r="A81" s="1" t="s">
        <v>53</v>
      </c>
      <c r="R81" s="1" t="s">
        <v>82</v>
      </c>
      <c r="S81" s="1">
        <v>-6.508</v>
      </c>
      <c r="T81" s="1">
        <v>1.1040807968130115</v>
      </c>
      <c r="U81" s="1">
        <v>4.8975823232666471E-3</v>
      </c>
    </row>
    <row r="82" spans="1:21" x14ac:dyDescent="0.35">
      <c r="B82" s="13" t="s">
        <v>1</v>
      </c>
      <c r="C82" s="13"/>
      <c r="E82" s="13" t="s">
        <v>47</v>
      </c>
      <c r="F82" s="13"/>
      <c r="G82" s="13" t="s">
        <v>48</v>
      </c>
      <c r="H82" s="13"/>
      <c r="I82" s="13" t="s">
        <v>49</v>
      </c>
      <c r="J82" s="13"/>
      <c r="R82" s="1" t="s">
        <v>83</v>
      </c>
      <c r="S82" s="1">
        <v>-6.125</v>
      </c>
      <c r="T82" s="1">
        <v>1.1045017286540728</v>
      </c>
      <c r="U82" s="1">
        <v>5.3185141643279366E-3</v>
      </c>
    </row>
    <row r="83" spans="1:21" ht="19.5" x14ac:dyDescent="0.45">
      <c r="A83" s="1" t="s">
        <v>5</v>
      </c>
      <c r="B83" s="1" t="s">
        <v>62</v>
      </c>
      <c r="C83" s="1" t="s">
        <v>6</v>
      </c>
      <c r="D83" s="1" t="s">
        <v>5</v>
      </c>
      <c r="E83" s="1" t="s">
        <v>62</v>
      </c>
      <c r="F83" s="1" t="s">
        <v>7</v>
      </c>
      <c r="G83" s="1" t="s">
        <v>62</v>
      </c>
      <c r="H83" s="1" t="s">
        <v>8</v>
      </c>
      <c r="I83" s="1" t="s">
        <v>62</v>
      </c>
      <c r="J83" s="1" t="s">
        <v>8</v>
      </c>
      <c r="K83" s="1" t="s">
        <v>63</v>
      </c>
      <c r="L83" s="1" t="s">
        <v>64</v>
      </c>
      <c r="M83" s="1" t="s">
        <v>65</v>
      </c>
      <c r="N83" s="1" t="s">
        <v>57</v>
      </c>
      <c r="R83" s="1" t="s">
        <v>84</v>
      </c>
      <c r="S83" s="1">
        <v>-6.2910000000000004</v>
      </c>
      <c r="T83" s="1">
        <v>1.1043192886616175</v>
      </c>
      <c r="U83" s="1">
        <v>5.1360741718726732E-3</v>
      </c>
    </row>
    <row r="84" spans="1:21" x14ac:dyDescent="0.35">
      <c r="A84" s="1" t="s">
        <v>54</v>
      </c>
      <c r="B84" s="1">
        <v>-11.369</v>
      </c>
      <c r="C84" s="1">
        <v>1.0987380580927744</v>
      </c>
      <c r="D84" s="1" t="s">
        <v>9</v>
      </c>
      <c r="E84" s="1">
        <v>266.25</v>
      </c>
      <c r="F84" s="1">
        <v>0.3037592718103066</v>
      </c>
      <c r="G84" s="1">
        <v>407.88</v>
      </c>
      <c r="H84" s="1">
        <v>0.45823233821016696</v>
      </c>
      <c r="I84" s="1">
        <v>751.80899999999997</v>
      </c>
      <c r="J84" s="1">
        <v>0.83134175159337409</v>
      </c>
      <c r="K84" s="1">
        <v>9.9439971940799732E-2</v>
      </c>
      <c r="L84" s="1">
        <v>0.98246732350022559</v>
      </c>
      <c r="M84" s="1">
        <v>0.10304380999513885</v>
      </c>
      <c r="N84" s="1">
        <v>3.6007303467147396</v>
      </c>
      <c r="O84" s="1" t="s">
        <v>58</v>
      </c>
    </row>
    <row r="85" spans="1:21" x14ac:dyDescent="0.35">
      <c r="A85" s="1" t="s">
        <v>55</v>
      </c>
      <c r="B85" s="1">
        <v>-10.365</v>
      </c>
      <c r="C85" s="1">
        <v>1.0998416046076251</v>
      </c>
      <c r="D85" s="1" t="s">
        <v>10</v>
      </c>
      <c r="E85" s="1">
        <v>254.952</v>
      </c>
      <c r="F85" s="1">
        <v>0.29141588337123014</v>
      </c>
      <c r="G85" s="1">
        <v>421.32900000000001</v>
      </c>
      <c r="H85" s="1">
        <v>0.47287573911145442</v>
      </c>
      <c r="I85" s="1">
        <v>791.69200000000001</v>
      </c>
      <c r="J85" s="1">
        <v>0.87442567403881344</v>
      </c>
      <c r="K85" s="1">
        <v>0.10567409579374264</v>
      </c>
      <c r="L85" s="1">
        <v>0.99047889363134611</v>
      </c>
    </row>
    <row r="86" spans="1:21" x14ac:dyDescent="0.35">
      <c r="A86" s="1" t="s">
        <v>56</v>
      </c>
      <c r="B86" s="1">
        <v>-11.157999999999999</v>
      </c>
      <c r="C86" s="1">
        <v>1.0989699807688353</v>
      </c>
      <c r="D86" s="1" t="s">
        <v>11</v>
      </c>
      <c r="E86" s="1">
        <v>293.97899999999998</v>
      </c>
      <c r="F86" s="1">
        <v>0.33404090290328492</v>
      </c>
      <c r="G86" s="1">
        <v>434.166</v>
      </c>
      <c r="H86" s="1">
        <v>0.48684872550699976</v>
      </c>
      <c r="I86" s="1">
        <v>791.55700000000002</v>
      </c>
      <c r="J86" s="1">
        <v>0.87427990308518022</v>
      </c>
      <c r="K86" s="1">
        <v>0.10401736225087417</v>
      </c>
      <c r="L86" s="1">
        <v>0.9772644155930742</v>
      </c>
    </row>
    <row r="87" spans="1:21" x14ac:dyDescent="0.35">
      <c r="D87" s="1" t="s">
        <v>12</v>
      </c>
      <c r="E87" s="1">
        <v>28.738</v>
      </c>
      <c r="F87" s="1">
        <v>4.3618538706657217E-2</v>
      </c>
      <c r="G87" s="1">
        <v>58.64</v>
      </c>
      <c r="H87" s="1">
        <v>7.6444930480261242E-2</v>
      </c>
      <c r="I87" s="1">
        <v>246.17699999999999</v>
      </c>
      <c r="J87" s="1">
        <v>0.28182681209079674</v>
      </c>
      <c r="K87" s="1">
        <v>3.5203422421573732E-2</v>
      </c>
      <c r="L87" s="1">
        <v>0.94385728742927788</v>
      </c>
      <c r="M87" s="1">
        <v>2.8617474810118646E-2</v>
      </c>
    </row>
    <row r="88" spans="1:21" x14ac:dyDescent="0.35">
      <c r="D88" s="1" t="s">
        <v>13</v>
      </c>
      <c r="E88" s="1">
        <v>11.756</v>
      </c>
      <c r="F88" s="1">
        <v>2.4966001344141064E-2</v>
      </c>
      <c r="G88" s="1">
        <v>47.438000000000002</v>
      </c>
      <c r="H88" s="1">
        <v>6.4149937851772032E-2</v>
      </c>
      <c r="I88" s="1">
        <v>156.94900000000001</v>
      </c>
      <c r="J88" s="1">
        <v>0.18421498162012195</v>
      </c>
      <c r="K88" s="1">
        <v>2.3350247839288806E-2</v>
      </c>
      <c r="L88" s="1">
        <v>0.97176189349995323</v>
      </c>
    </row>
    <row r="89" spans="1:21" x14ac:dyDescent="0.35">
      <c r="D89" s="1" t="s">
        <v>14</v>
      </c>
      <c r="E89" s="1">
        <v>10.401999999999999</v>
      </c>
      <c r="F89" s="1">
        <v>2.3478503943259676E-2</v>
      </c>
      <c r="G89" s="1">
        <v>39.701999999999998</v>
      </c>
      <c r="H89" s="1">
        <v>5.5657340985096448E-2</v>
      </c>
      <c r="I89" s="1">
        <v>185.49199999999999</v>
      </c>
      <c r="J89" s="1">
        <v>0.21546088440644162</v>
      </c>
      <c r="K89" s="1">
        <v>2.7298754169493396E-2</v>
      </c>
      <c r="L89" s="1">
        <v>0.93597895984271584</v>
      </c>
      <c r="N89" s="2"/>
    </row>
    <row r="90" spans="1:21" x14ac:dyDescent="0.35">
      <c r="D90" s="1" t="s">
        <v>15</v>
      </c>
      <c r="E90" s="1">
        <v>21.934000000000001</v>
      </c>
      <c r="F90" s="1">
        <v>3.614606702661205E-2</v>
      </c>
      <c r="G90" s="1">
        <v>55.851999999999997</v>
      </c>
      <c r="H90" s="1">
        <v>7.3385187890709469E-2</v>
      </c>
      <c r="I90" s="1">
        <v>124.44199999999999</v>
      </c>
      <c r="J90" s="1">
        <v>0.14860559704066678</v>
      </c>
      <c r="K90" s="1">
        <v>1.8438730279287673E-2</v>
      </c>
      <c r="L90" s="1">
        <v>0.99999041172795633</v>
      </c>
      <c r="M90" s="1">
        <v>1.4370794346169584E-2</v>
      </c>
      <c r="N90" s="1">
        <v>3.5329354741268655</v>
      </c>
      <c r="O90" s="1" t="s">
        <v>59</v>
      </c>
    </row>
    <row r="91" spans="1:21" x14ac:dyDescent="0.35">
      <c r="D91" s="1" t="s">
        <v>16</v>
      </c>
      <c r="E91" s="1">
        <v>20.228000000000002</v>
      </c>
      <c r="F91" s="1">
        <v>3.4272280735636818E-2</v>
      </c>
      <c r="G91" s="1">
        <v>40.481000000000002</v>
      </c>
      <c r="H91" s="1">
        <v>5.6512594885351097E-2</v>
      </c>
      <c r="I91" s="1">
        <v>72.77</v>
      </c>
      <c r="J91" s="1">
        <v>9.1949249543454625E-2</v>
      </c>
      <c r="K91" s="1">
        <v>1.1046809158373182E-2</v>
      </c>
      <c r="L91" s="1">
        <v>0.9718670631186489</v>
      </c>
    </row>
    <row r="92" spans="1:21" x14ac:dyDescent="0.35">
      <c r="D92" s="1" t="s">
        <v>17</v>
      </c>
      <c r="E92" s="1">
        <v>17.12</v>
      </c>
      <c r="F92" s="1">
        <v>3.0858424190224554E-2</v>
      </c>
      <c r="G92" s="1">
        <v>44.634</v>
      </c>
      <c r="H92" s="1">
        <v>6.1071869447496097E-2</v>
      </c>
      <c r="I92" s="1">
        <v>89.683999999999997</v>
      </c>
      <c r="J92" s="1">
        <v>0.11050195152824305</v>
      </c>
      <c r="K92" s="1">
        <v>1.362684360084789E-2</v>
      </c>
      <c r="L92" s="1">
        <v>0.9954624898367973</v>
      </c>
    </row>
    <row r="93" spans="1:21" x14ac:dyDescent="0.35">
      <c r="D93" s="1" t="s">
        <v>18</v>
      </c>
      <c r="E93" s="1">
        <v>69.721999999999994</v>
      </c>
      <c r="F93" s="1">
        <v>8.860520498984692E-2</v>
      </c>
      <c r="G93" s="1">
        <v>187.78899999999999</v>
      </c>
      <c r="H93" s="1">
        <v>0.2179745407789424</v>
      </c>
      <c r="I93" s="1">
        <v>342.25</v>
      </c>
      <c r="J93" s="1">
        <v>0.38671120593467356</v>
      </c>
      <c r="K93" s="1">
        <v>4.857393198307966E-2</v>
      </c>
      <c r="L93" s="1">
        <v>0.99222679054766894</v>
      </c>
      <c r="M93" s="1">
        <v>5.0771089136964313E-2</v>
      </c>
    </row>
    <row r="94" spans="1:21" x14ac:dyDescent="0.35">
      <c r="D94" s="1" t="s">
        <v>19</v>
      </c>
      <c r="E94" s="1">
        <v>75.215000000000003</v>
      </c>
      <c r="F94" s="1">
        <v>9.4631562628882504E-2</v>
      </c>
      <c r="G94" s="1">
        <v>194.57</v>
      </c>
      <c r="H94" s="1">
        <v>0.2253943875924227</v>
      </c>
      <c r="I94" s="1">
        <v>429.642</v>
      </c>
      <c r="J94" s="1">
        <v>0.48192483528221941</v>
      </c>
      <c r="K94" s="1">
        <v>6.0595756485297643E-2</v>
      </c>
      <c r="L94" s="1">
        <v>0.99720099916714111</v>
      </c>
    </row>
    <row r="95" spans="1:21" x14ac:dyDescent="0.35">
      <c r="D95" s="1" t="s">
        <v>20</v>
      </c>
      <c r="E95" s="1">
        <v>68.581999999999994</v>
      </c>
      <c r="F95" s="1">
        <v>8.7354421503231805E-2</v>
      </c>
      <c r="G95" s="1">
        <v>136.57900000000001</v>
      </c>
      <c r="H95" s="1">
        <v>0.16190392603571468</v>
      </c>
      <c r="I95" s="1">
        <v>308.286</v>
      </c>
      <c r="J95" s="1">
        <v>0.34965768016534837</v>
      </c>
      <c r="K95" s="1">
        <v>4.314357894251563E-2</v>
      </c>
      <c r="L95" s="1">
        <v>0.99861737641284032</v>
      </c>
      <c r="N95" s="3"/>
      <c r="O95" s="2"/>
    </row>
    <row r="96" spans="1:21" x14ac:dyDescent="0.35">
      <c r="D96" s="1" t="s">
        <v>21</v>
      </c>
      <c r="E96" s="1">
        <v>3.1840000000000002</v>
      </c>
      <c r="F96" s="1">
        <v>1.5548091156103894E-2</v>
      </c>
      <c r="G96" s="1">
        <v>14.407</v>
      </c>
      <c r="H96" s="1">
        <v>2.7878246648693983E-2</v>
      </c>
      <c r="I96" s="1">
        <v>49.167000000000002</v>
      </c>
      <c r="J96" s="1">
        <v>6.6047838116507052E-2</v>
      </c>
      <c r="K96" s="1">
        <v>8.1544069060121207E-3</v>
      </c>
      <c r="L96" s="1">
        <v>0.99357730902440522</v>
      </c>
      <c r="M96" s="1">
        <v>9.1298699954497423E-3</v>
      </c>
      <c r="N96" s="1">
        <v>1.415177196688596</v>
      </c>
      <c r="O96" s="1" t="s">
        <v>60</v>
      </c>
    </row>
    <row r="97" spans="4:13" x14ac:dyDescent="0.35">
      <c r="D97" s="1" t="s">
        <v>22</v>
      </c>
      <c r="E97" s="1">
        <v>5.0720000000000001</v>
      </c>
      <c r="F97" s="1">
        <v>1.7622558610455474E-2</v>
      </c>
      <c r="G97" s="1">
        <v>20.529</v>
      </c>
      <c r="H97" s="1">
        <v>3.4602889456154307E-2</v>
      </c>
      <c r="I97" s="1">
        <v>66.918999999999997</v>
      </c>
      <c r="J97" s="1">
        <v>8.5529756873276019E-2</v>
      </c>
      <c r="K97" s="1">
        <v>1.0647260067659552E-2</v>
      </c>
      <c r="L97" s="1">
        <v>0.99045134202925977</v>
      </c>
    </row>
    <row r="98" spans="4:13" x14ac:dyDescent="0.35">
      <c r="D98" s="1" t="s">
        <v>23</v>
      </c>
      <c r="E98" s="1">
        <v>0.88200000000000001</v>
      </c>
      <c r="F98" s="1">
        <v>1.3018617416323375E-2</v>
      </c>
      <c r="G98" s="1">
        <v>14.635999999999999</v>
      </c>
      <c r="H98" s="1">
        <v>2.8129805620899617E-2</v>
      </c>
      <c r="I98" s="1">
        <v>51.46</v>
      </c>
      <c r="J98" s="1">
        <v>6.8564721239347204E-2</v>
      </c>
      <c r="K98" s="1">
        <v>8.5879430126775524E-3</v>
      </c>
      <c r="L98" s="1">
        <v>0.9908858903652642</v>
      </c>
    </row>
    <row r="99" spans="4:13" x14ac:dyDescent="0.35">
      <c r="D99" s="1" t="s">
        <v>24</v>
      </c>
      <c r="E99" s="1">
        <v>-4.9390000000000001</v>
      </c>
      <c r="F99" s="1">
        <v>6.6218338527963549E-3</v>
      </c>
      <c r="G99" s="1">
        <v>5.6310000000000002</v>
      </c>
      <c r="H99" s="1">
        <v>1.8236751288992492E-2</v>
      </c>
      <c r="I99" s="1">
        <v>35.954999999999998</v>
      </c>
      <c r="J99" s="1">
        <v>5.1543351932068715E-2</v>
      </c>
      <c r="K99" s="1">
        <v>6.5527680459560138E-3</v>
      </c>
      <c r="L99" s="1">
        <v>0.97233620239106344</v>
      </c>
      <c r="M99" s="1">
        <v>6.4513970524771895E-3</v>
      </c>
    </row>
    <row r="100" spans="4:13" x14ac:dyDescent="0.35">
      <c r="D100" s="1" t="s">
        <v>25</v>
      </c>
      <c r="E100" s="1">
        <v>-3.4489999999999998</v>
      </c>
      <c r="F100" s="1">
        <v>8.2592958408229666E-3</v>
      </c>
      <c r="G100" s="1">
        <v>3.101</v>
      </c>
      <c r="H100" s="1">
        <v>1.5456891701820297E-2</v>
      </c>
      <c r="I100" s="1">
        <v>33.44</v>
      </c>
      <c r="J100" s="1">
        <v>4.8781835474552393E-2</v>
      </c>
      <c r="K100" s="1">
        <v>6.0925713408583326E-3</v>
      </c>
      <c r="L100" s="1">
        <v>0.96364339397207699</v>
      </c>
      <c r="M100" s="9"/>
    </row>
    <row r="101" spans="4:13" x14ac:dyDescent="0.35">
      <c r="D101" s="1" t="s">
        <v>26</v>
      </c>
      <c r="E101" s="1">
        <v>-5.077</v>
      </c>
      <c r="F101" s="1">
        <v>6.4701735558190254E-3</v>
      </c>
      <c r="G101" s="1">
        <v>3.22</v>
      </c>
      <c r="H101" s="1">
        <v>1.5587647493608525E-2</v>
      </c>
      <c r="I101" s="1">
        <v>37.270000000000003</v>
      </c>
      <c r="J101" s="1">
        <v>5.2987184797041342E-2</v>
      </c>
      <c r="K101" s="1">
        <v>6.7088517706172211E-3</v>
      </c>
      <c r="L101" s="1">
        <v>0.95222511932370657</v>
      </c>
    </row>
    <row r="102" spans="4:13" x14ac:dyDescent="0.35">
      <c r="E102" s="6"/>
      <c r="F102" s="6"/>
      <c r="G102" s="5"/>
    </row>
    <row r="103" spans="4:13" x14ac:dyDescent="0.35">
      <c r="E103" s="6"/>
      <c r="F103" s="6"/>
      <c r="G103" s="5"/>
    </row>
    <row r="104" spans="4:13" x14ac:dyDescent="0.35">
      <c r="E104" s="6"/>
      <c r="F104" s="6"/>
      <c r="G104" s="5"/>
    </row>
    <row r="106" spans="4:13" x14ac:dyDescent="0.35">
      <c r="M106" s="10"/>
    </row>
    <row r="107" spans="4:13" x14ac:dyDescent="0.35">
      <c r="M107" s="9"/>
    </row>
    <row r="113" spans="13:22" x14ac:dyDescent="0.35">
      <c r="M113" s="10"/>
    </row>
    <row r="114" spans="13:22" x14ac:dyDescent="0.35">
      <c r="M114" s="9"/>
    </row>
    <row r="120" spans="13:22" x14ac:dyDescent="0.35">
      <c r="M120" s="10"/>
    </row>
    <row r="121" spans="13:22" x14ac:dyDescent="0.35">
      <c r="M121" s="9"/>
    </row>
    <row r="125" spans="13:22" x14ac:dyDescent="0.35">
      <c r="N125" s="2"/>
      <c r="S125" s="4"/>
      <c r="T125" s="2"/>
      <c r="U125" s="2"/>
      <c r="V125" s="2"/>
    </row>
    <row r="127" spans="13:22" x14ac:dyDescent="0.35">
      <c r="M127" s="10"/>
      <c r="S127" s="2"/>
      <c r="T127" s="2"/>
      <c r="U127" s="2"/>
      <c r="V127" s="2"/>
    </row>
    <row r="128" spans="13:22" x14ac:dyDescent="0.35">
      <c r="M128" s="9"/>
      <c r="N128" s="3"/>
      <c r="O128" s="3"/>
      <c r="P128" s="3"/>
      <c r="Q128" s="3"/>
      <c r="S128" s="6"/>
      <c r="T128" s="6"/>
      <c r="U128" s="6"/>
      <c r="V128" s="6"/>
    </row>
    <row r="129" spans="13:22" x14ac:dyDescent="0.35">
      <c r="N129" s="3"/>
      <c r="O129" s="3"/>
      <c r="P129" s="3"/>
      <c r="Q129" s="3"/>
      <c r="S129" s="6"/>
      <c r="T129" s="6"/>
      <c r="U129" s="6"/>
      <c r="V129" s="6"/>
    </row>
    <row r="130" spans="13:22" x14ac:dyDescent="0.35">
      <c r="N130" s="3"/>
      <c r="O130" s="3"/>
      <c r="P130" s="3"/>
      <c r="Q130" s="3"/>
      <c r="S130" s="2"/>
      <c r="T130" s="2"/>
      <c r="U130" s="2"/>
      <c r="V130" s="2"/>
    </row>
    <row r="131" spans="13:22" x14ac:dyDescent="0.35">
      <c r="N131" s="3"/>
      <c r="O131" s="3"/>
      <c r="P131" s="3"/>
      <c r="Q131" s="3"/>
      <c r="S131" s="2"/>
      <c r="T131" s="2"/>
      <c r="U131" s="2"/>
      <c r="V131" s="2"/>
    </row>
    <row r="132" spans="13:22" x14ac:dyDescent="0.35">
      <c r="N132" s="2"/>
      <c r="S132" s="4"/>
      <c r="T132" s="2"/>
      <c r="U132" s="2"/>
      <c r="V132" s="2"/>
    </row>
    <row r="134" spans="13:22" x14ac:dyDescent="0.35">
      <c r="M134" s="10"/>
      <c r="S134" s="2"/>
      <c r="T134" s="2"/>
      <c r="U134" s="2"/>
      <c r="V134" s="2"/>
    </row>
    <row r="135" spans="13:22" x14ac:dyDescent="0.35">
      <c r="M135" s="9"/>
      <c r="N135" s="3"/>
      <c r="O135" s="3"/>
      <c r="P135" s="3"/>
      <c r="Q135" s="3"/>
      <c r="S135" s="6"/>
      <c r="T135" s="6"/>
      <c r="U135" s="6"/>
      <c r="V135" s="6"/>
    </row>
    <row r="136" spans="13:22" x14ac:dyDescent="0.35">
      <c r="N136" s="3"/>
      <c r="O136" s="3"/>
      <c r="P136" s="3"/>
      <c r="Q136" s="3"/>
      <c r="S136" s="6"/>
      <c r="T136" s="6"/>
      <c r="U136" s="6"/>
      <c r="V136" s="6"/>
    </row>
    <row r="137" spans="13:22" x14ac:dyDescent="0.35">
      <c r="N137" s="3"/>
      <c r="O137" s="3"/>
      <c r="P137" s="3"/>
      <c r="Q137" s="3"/>
      <c r="S137" s="2"/>
      <c r="T137" s="2"/>
      <c r="U137" s="2"/>
      <c r="V137" s="2"/>
    </row>
    <row r="138" spans="13:22" x14ac:dyDescent="0.35">
      <c r="N138" s="3"/>
      <c r="O138" s="3"/>
      <c r="Q138" s="2"/>
      <c r="R138" s="2"/>
      <c r="S138" s="2"/>
      <c r="T138" s="2"/>
      <c r="V138" s="2"/>
    </row>
    <row r="139" spans="13:22" x14ac:dyDescent="0.35">
      <c r="N139" s="2"/>
      <c r="S139" s="4"/>
      <c r="T139" s="2"/>
      <c r="U139" s="2"/>
      <c r="V139" s="2"/>
    </row>
    <row r="141" spans="13:22" x14ac:dyDescent="0.35">
      <c r="M141" s="10"/>
      <c r="S141" s="2"/>
      <c r="T141" s="2"/>
      <c r="U141" s="2"/>
      <c r="V141" s="2"/>
    </row>
    <row r="142" spans="13:22" x14ac:dyDescent="0.35">
      <c r="M142" s="9"/>
      <c r="N142" s="3"/>
      <c r="O142" s="3"/>
      <c r="P142" s="3"/>
      <c r="Q142" s="3"/>
      <c r="S142" s="6"/>
      <c r="T142" s="6"/>
      <c r="U142" s="6"/>
      <c r="V142" s="6"/>
    </row>
    <row r="143" spans="13:22" x14ac:dyDescent="0.35">
      <c r="N143" s="3"/>
      <c r="O143" s="3"/>
      <c r="P143" s="3"/>
      <c r="Q143" s="3"/>
      <c r="S143" s="6"/>
      <c r="T143" s="6"/>
      <c r="U143" s="6"/>
      <c r="V143" s="6"/>
    </row>
    <row r="144" spans="13:22" x14ac:dyDescent="0.35">
      <c r="N144" s="3"/>
      <c r="O144" s="3"/>
      <c r="P144" s="3"/>
      <c r="Q144" s="3"/>
      <c r="S144" s="2"/>
      <c r="T144" s="2"/>
      <c r="U144" s="2"/>
      <c r="V144" s="2"/>
    </row>
    <row r="145" spans="13:22" x14ac:dyDescent="0.35">
      <c r="N145" s="3"/>
      <c r="O145" s="3"/>
      <c r="P145" s="3"/>
      <c r="Q145" s="3"/>
      <c r="S145" s="6"/>
      <c r="T145" s="6"/>
      <c r="V145" s="6"/>
    </row>
    <row r="146" spans="13:22" x14ac:dyDescent="0.35">
      <c r="N146" s="2"/>
      <c r="S146" s="4"/>
      <c r="T146" s="2"/>
    </row>
    <row r="148" spans="13:22" x14ac:dyDescent="0.35">
      <c r="M148" s="10"/>
      <c r="S148" s="2"/>
      <c r="T148" s="2"/>
    </row>
    <row r="149" spans="13:22" x14ac:dyDescent="0.35">
      <c r="M149" s="9"/>
      <c r="N149" s="3"/>
      <c r="O149" s="3"/>
      <c r="P149" s="3"/>
      <c r="Q149" s="3"/>
      <c r="S149" s="6"/>
      <c r="T149" s="6"/>
    </row>
    <row r="150" spans="13:22" x14ac:dyDescent="0.35">
      <c r="N150" s="3"/>
      <c r="O150" s="3"/>
      <c r="P150" s="3"/>
      <c r="Q150" s="3"/>
      <c r="S150" s="6"/>
      <c r="T150" s="6"/>
    </row>
    <row r="151" spans="13:22" x14ac:dyDescent="0.35">
      <c r="N151" s="3"/>
      <c r="O151" s="3"/>
      <c r="P151" s="3"/>
      <c r="Q151" s="3"/>
      <c r="S151" s="2"/>
      <c r="T151" s="2"/>
    </row>
    <row r="152" spans="13:22" x14ac:dyDescent="0.35">
      <c r="N152" s="3"/>
      <c r="O152" s="3"/>
      <c r="P152" s="3"/>
      <c r="Q152" s="3"/>
      <c r="S152" s="2"/>
      <c r="T152" s="2"/>
      <c r="V152" s="2"/>
    </row>
    <row r="153" spans="13:22" x14ac:dyDescent="0.35">
      <c r="N153" s="2"/>
      <c r="S153" s="4"/>
      <c r="T153" s="2"/>
      <c r="V153" s="2"/>
    </row>
    <row r="155" spans="13:22" x14ac:dyDescent="0.35">
      <c r="M155" s="10"/>
      <c r="S155" s="2"/>
      <c r="T155" s="2"/>
      <c r="V155" s="2"/>
    </row>
    <row r="156" spans="13:22" x14ac:dyDescent="0.35">
      <c r="M156" s="9"/>
      <c r="N156" s="3"/>
      <c r="O156" s="3"/>
      <c r="P156" s="3"/>
      <c r="Q156" s="3"/>
      <c r="S156" s="6"/>
      <c r="T156" s="6"/>
      <c r="V156" s="6"/>
    </row>
    <row r="157" spans="13:22" x14ac:dyDescent="0.35">
      <c r="N157" s="3"/>
      <c r="O157" s="3"/>
      <c r="P157" s="3"/>
      <c r="Q157" s="3"/>
      <c r="S157" s="6"/>
      <c r="T157" s="6"/>
      <c r="V157" s="6"/>
    </row>
    <row r="158" spans="13:22" x14ac:dyDescent="0.35">
      <c r="N158" s="3"/>
      <c r="O158" s="3"/>
      <c r="P158" s="3"/>
      <c r="Q158" s="3"/>
      <c r="S158" s="2"/>
      <c r="T158" s="2"/>
      <c r="V158" s="2"/>
    </row>
    <row r="159" spans="13:22" x14ac:dyDescent="0.35">
      <c r="N159" s="3"/>
      <c r="O159" s="3"/>
      <c r="Q159" s="2"/>
      <c r="R159" s="2"/>
      <c r="S159" s="2"/>
      <c r="T159" s="2"/>
      <c r="V159" s="2"/>
    </row>
    <row r="160" spans="13:22" x14ac:dyDescent="0.35">
      <c r="N160" s="2"/>
      <c r="S160" s="4"/>
      <c r="T160" s="2"/>
      <c r="V160" s="2"/>
    </row>
    <row r="162" spans="13:22" x14ac:dyDescent="0.35">
      <c r="M162" s="10"/>
      <c r="S162" s="2"/>
      <c r="T162" s="2"/>
      <c r="V162" s="2"/>
    </row>
    <row r="163" spans="13:22" x14ac:dyDescent="0.35">
      <c r="M163" s="9"/>
      <c r="N163" s="3"/>
      <c r="O163" s="3"/>
      <c r="P163" s="3"/>
      <c r="Q163" s="3"/>
      <c r="S163" s="6"/>
      <c r="T163" s="6"/>
      <c r="V163" s="6"/>
    </row>
    <row r="164" spans="13:22" x14ac:dyDescent="0.35">
      <c r="N164" s="3"/>
      <c r="O164" s="3"/>
      <c r="P164" s="3"/>
      <c r="Q164" s="3"/>
      <c r="S164" s="6"/>
      <c r="T164" s="6"/>
      <c r="V164" s="6"/>
    </row>
    <row r="165" spans="13:22" x14ac:dyDescent="0.35">
      <c r="N165" s="3"/>
      <c r="O165" s="3"/>
      <c r="P165" s="3"/>
      <c r="Q165" s="3"/>
      <c r="S165" s="2"/>
      <c r="T165" s="2"/>
      <c r="U165" s="2"/>
      <c r="V165" s="2"/>
    </row>
    <row r="210" spans="13:33" x14ac:dyDescent="0.35">
      <c r="T210" s="2"/>
      <c r="U210" s="2"/>
      <c r="W210" s="2"/>
      <c r="X210" s="2"/>
      <c r="Y210" s="2"/>
      <c r="AD210" s="4"/>
      <c r="AE210" s="2"/>
      <c r="AF210" s="2"/>
      <c r="AG210" s="2"/>
    </row>
    <row r="211" spans="13:33" x14ac:dyDescent="0.35">
      <c r="T211" s="2"/>
      <c r="U211" s="2"/>
      <c r="V211" s="2"/>
      <c r="W211" s="2"/>
    </row>
    <row r="212" spans="13:33" x14ac:dyDescent="0.35">
      <c r="M212" s="10"/>
      <c r="T212" s="11"/>
      <c r="U212" s="11"/>
      <c r="V212" s="11"/>
      <c r="W212" s="11"/>
      <c r="AD212" s="2"/>
      <c r="AE212" s="2"/>
      <c r="AF212" s="2"/>
      <c r="AG212" s="2"/>
    </row>
    <row r="213" spans="13:33" x14ac:dyDescent="0.35">
      <c r="M213" s="9"/>
      <c r="T213" s="11"/>
      <c r="U213" s="11"/>
      <c r="V213" s="11"/>
      <c r="W213" s="11"/>
      <c r="Y213" s="3"/>
      <c r="Z213" s="3"/>
      <c r="AA213" s="3"/>
      <c r="AB213" s="3"/>
      <c r="AD213" s="6"/>
      <c r="AE213" s="6"/>
      <c r="AF213" s="6"/>
      <c r="AG213" s="6"/>
    </row>
    <row r="235" spans="13:33" x14ac:dyDescent="0.35">
      <c r="T235" s="11"/>
      <c r="U235" s="11"/>
      <c r="V235" s="11"/>
      <c r="W235" s="11"/>
      <c r="Y235" s="3"/>
      <c r="Z235" s="3"/>
      <c r="AA235" s="3"/>
      <c r="AB235" s="3"/>
      <c r="AD235" s="6"/>
      <c r="AE235" s="6"/>
      <c r="AF235" s="6"/>
      <c r="AG235" s="6"/>
    </row>
    <row r="236" spans="13:33" x14ac:dyDescent="0.35">
      <c r="T236" s="11"/>
      <c r="U236" s="11"/>
      <c r="V236" s="11"/>
      <c r="W236" s="11"/>
      <c r="Y236" s="3"/>
      <c r="Z236" s="3"/>
      <c r="AA236" s="3"/>
      <c r="AB236" s="3"/>
      <c r="AD236" s="2"/>
      <c r="AE236" s="2"/>
      <c r="AF236" s="2"/>
      <c r="AG236" s="2"/>
    </row>
    <row r="237" spans="13:33" x14ac:dyDescent="0.35">
      <c r="T237" s="12"/>
      <c r="U237" s="12"/>
      <c r="Y237" s="3"/>
      <c r="Z237" s="3"/>
      <c r="AA237" s="3"/>
      <c r="AB237" s="3"/>
      <c r="AD237" s="2"/>
      <c r="AE237" s="2"/>
      <c r="AF237" s="2"/>
      <c r="AG237" s="2"/>
    </row>
    <row r="238" spans="13:33" x14ac:dyDescent="0.35">
      <c r="T238" s="2"/>
      <c r="U238" s="2"/>
      <c r="W238" s="2"/>
      <c r="X238" s="2"/>
      <c r="Y238" s="2"/>
      <c r="AD238" s="4"/>
      <c r="AE238" s="2"/>
      <c r="AF238" s="2"/>
      <c r="AG238" s="2"/>
    </row>
    <row r="239" spans="13:33" x14ac:dyDescent="0.35">
      <c r="T239" s="2"/>
      <c r="U239" s="2"/>
      <c r="V239" s="2"/>
      <c r="W239" s="2"/>
    </row>
    <row r="240" spans="13:33" x14ac:dyDescent="0.35">
      <c r="M240" s="10"/>
      <c r="T240" s="11"/>
      <c r="U240" s="11"/>
      <c r="V240" s="11"/>
      <c r="W240" s="11"/>
      <c r="AD240" s="2"/>
      <c r="AE240" s="2"/>
      <c r="AF240" s="2"/>
      <c r="AG240" s="2"/>
    </row>
    <row r="241" spans="13:33" x14ac:dyDescent="0.35">
      <c r="M241" s="9"/>
      <c r="T241" s="11"/>
      <c r="U241" s="11"/>
      <c r="V241" s="11"/>
      <c r="W241" s="11"/>
      <c r="Y241" s="3"/>
      <c r="Z241" s="3"/>
      <c r="AA241" s="3"/>
      <c r="AB241" s="3"/>
      <c r="AD241" s="6"/>
      <c r="AE241" s="6"/>
      <c r="AF241" s="6"/>
      <c r="AG241" s="6"/>
    </row>
    <row r="242" spans="13:33" x14ac:dyDescent="0.35">
      <c r="T242" s="11"/>
      <c r="U242" s="11"/>
      <c r="V242" s="11"/>
      <c r="W242" s="11"/>
      <c r="Y242" s="3"/>
      <c r="Z242" s="3"/>
      <c r="AA242" s="3"/>
      <c r="AB242" s="3"/>
      <c r="AD242" s="6"/>
      <c r="AE242" s="6"/>
      <c r="AF242" s="6"/>
      <c r="AG242" s="6"/>
    </row>
  </sheetData>
  <mergeCells count="16">
    <mergeCell ref="B46:C46"/>
    <mergeCell ref="E46:F46"/>
    <mergeCell ref="G46:H46"/>
    <mergeCell ref="I46:J46"/>
    <mergeCell ref="B82:C82"/>
    <mergeCell ref="E82:F82"/>
    <mergeCell ref="G82:H82"/>
    <mergeCell ref="I82:J82"/>
    <mergeCell ref="B4:C4"/>
    <mergeCell ref="E4:F4"/>
    <mergeCell ref="G4:H4"/>
    <mergeCell ref="I4:J4"/>
    <mergeCell ref="B25:C25"/>
    <mergeCell ref="E25:F25"/>
    <mergeCell ref="G25:H25"/>
    <mergeCell ref="I25:J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75D1D-852A-4264-95C0-A2AA68248E4A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</dc:creator>
  <cp:lastModifiedBy>Scott</cp:lastModifiedBy>
  <dcterms:created xsi:type="dcterms:W3CDTF">2018-05-24T20:43:13Z</dcterms:created>
  <dcterms:modified xsi:type="dcterms:W3CDTF">2019-02-23T01:07:12Z</dcterms:modified>
</cp:coreProperties>
</file>